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xl/tables/table1.xml" ContentType="application/vnd.openxmlformats-officedocument.spreadsheetml.table+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75" windowWidth="20115" windowHeight="7995"/>
  </bookViews>
  <sheets>
    <sheet name="Sheet3" sheetId="1" r:id="rId1"/>
  </sheets>
  <calcPr calcId="145621"/>
</workbook>
</file>

<file path=xl/sharedStrings.xml><?xml version="1.0" encoding="utf-8"?>
<sst xmlns="http://schemas.openxmlformats.org/spreadsheetml/2006/main" count="1455" uniqueCount="654">
  <si>
    <t>Peptides</t>
  </si>
  <si>
    <t>Functional Protein Prediction</t>
  </si>
  <si>
    <t>Genbank Accession</t>
  </si>
  <si>
    <t>EEB71865</t>
  </si>
  <si>
    <t>E</t>
  </si>
  <si>
    <t>EEB71254</t>
  </si>
  <si>
    <t>EEB69905</t>
  </si>
  <si>
    <t>C</t>
  </si>
  <si>
    <t>EEB72594</t>
  </si>
  <si>
    <t>EEB71246</t>
  </si>
  <si>
    <t>N</t>
  </si>
  <si>
    <t>EEB72870</t>
  </si>
  <si>
    <t>O</t>
  </si>
  <si>
    <t>EEB71900</t>
  </si>
  <si>
    <t>P</t>
  </si>
  <si>
    <t>EEB71231</t>
  </si>
  <si>
    <t>I</t>
  </si>
  <si>
    <t>EEB70988</t>
  </si>
  <si>
    <t>J</t>
  </si>
  <si>
    <t>EEB70015</t>
  </si>
  <si>
    <t>EEB72298</t>
  </si>
  <si>
    <t>MU</t>
  </si>
  <si>
    <t>EEB71868</t>
  </si>
  <si>
    <t>G</t>
  </si>
  <si>
    <t>EEB71018</t>
  </si>
  <si>
    <t>EEB72697</t>
  </si>
  <si>
    <t>R</t>
  </si>
  <si>
    <t>EEB70617</t>
  </si>
  <si>
    <t>EEB69496</t>
  </si>
  <si>
    <t>NA</t>
  </si>
  <si>
    <t>EEB72572</t>
  </si>
  <si>
    <t>K</t>
  </si>
  <si>
    <t>EEB70540</t>
  </si>
  <si>
    <t>S</t>
  </si>
  <si>
    <t>EEB69834</t>
  </si>
  <si>
    <t>EEB70421</t>
  </si>
  <si>
    <t>EEB71613</t>
  </si>
  <si>
    <t>EEB71396</t>
  </si>
  <si>
    <t>EEB69645</t>
  </si>
  <si>
    <t xml:space="preserve">EEB69465 </t>
  </si>
  <si>
    <t>Q</t>
  </si>
  <si>
    <t>EEB71180</t>
  </si>
  <si>
    <t>EEB72212</t>
  </si>
  <si>
    <t>EEB71559</t>
  </si>
  <si>
    <t>EEB72079</t>
  </si>
  <si>
    <t>EEB70233</t>
  </si>
  <si>
    <t>EEB69910</t>
  </si>
  <si>
    <t>EEB70003</t>
  </si>
  <si>
    <t>EEB72508</t>
  </si>
  <si>
    <t>EEB70168</t>
  </si>
  <si>
    <t>M</t>
  </si>
  <si>
    <t>EEB69570</t>
  </si>
  <si>
    <t>EEB72367</t>
  </si>
  <si>
    <t>EEB71910</t>
  </si>
  <si>
    <t>EEB69622</t>
  </si>
  <si>
    <t>EEB72002</t>
  </si>
  <si>
    <t>EEB70734</t>
  </si>
  <si>
    <t>EEB71599</t>
  </si>
  <si>
    <t>EEB71027</t>
  </si>
  <si>
    <t>F</t>
  </si>
  <si>
    <t>EEB70140</t>
  </si>
  <si>
    <t>EEB70022</t>
  </si>
  <si>
    <t>EEB72225</t>
  </si>
  <si>
    <t>EEB70215</t>
  </si>
  <si>
    <t>EEB71291</t>
  </si>
  <si>
    <t>EEB71353</t>
  </si>
  <si>
    <t>EEB70645</t>
  </si>
  <si>
    <t>EEB72540</t>
  </si>
  <si>
    <t>EEB71895</t>
  </si>
  <si>
    <t>EEB71801</t>
  </si>
  <si>
    <t>EEB69436</t>
  </si>
  <si>
    <t>EEB71283</t>
  </si>
  <si>
    <t>EH</t>
  </si>
  <si>
    <t>EEB71315</t>
  </si>
  <si>
    <t>EEB70780</t>
  </si>
  <si>
    <t>EEB69952</t>
  </si>
  <si>
    <t>EEB72013</t>
  </si>
  <si>
    <t>EEB72784</t>
  </si>
  <si>
    <t>EEB71945</t>
  </si>
  <si>
    <t>EEB71788</t>
  </si>
  <si>
    <t>EEB72647</t>
  </si>
  <si>
    <t>EEB70646</t>
  </si>
  <si>
    <t>EEB71472</t>
  </si>
  <si>
    <t>EEB72099</t>
  </si>
  <si>
    <t>TK</t>
  </si>
  <si>
    <t>EEB71499</t>
  </si>
  <si>
    <t>EEB72506</t>
  </si>
  <si>
    <t>EEB70553</t>
  </si>
  <si>
    <t>EEB71173</t>
  </si>
  <si>
    <t>EEB71141</t>
  </si>
  <si>
    <t>EEB72779</t>
  </si>
  <si>
    <t>EEB70605</t>
  </si>
  <si>
    <t xml:space="preserve">EEB69852 </t>
  </si>
  <si>
    <t>EEB71243</t>
  </si>
  <si>
    <t>EEB72622</t>
  </si>
  <si>
    <t>L</t>
  </si>
  <si>
    <t>EEB69552</t>
  </si>
  <si>
    <t>EEB70385</t>
  </si>
  <si>
    <t>EEB72073</t>
  </si>
  <si>
    <t>EEB72619</t>
  </si>
  <si>
    <t>EEB72682</t>
  </si>
  <si>
    <t>EEB72547</t>
  </si>
  <si>
    <t>EEB70420</t>
  </si>
  <si>
    <t>EEB72148</t>
  </si>
  <si>
    <t>EEB72712</t>
  </si>
  <si>
    <t>EEB71891</t>
  </si>
  <si>
    <t>EEB72553</t>
  </si>
  <si>
    <t>EEB71537</t>
  </si>
  <si>
    <t>EEB69493</t>
  </si>
  <si>
    <t>EEB69948</t>
  </si>
  <si>
    <t>EEB69975</t>
  </si>
  <si>
    <t>EEB72625</t>
  </si>
  <si>
    <t>EEB69690</t>
  </si>
  <si>
    <t>EEB72875</t>
  </si>
  <si>
    <t>EEB72740</t>
  </si>
  <si>
    <t>EEB72449</t>
  </si>
  <si>
    <t>EEB70354</t>
  </si>
  <si>
    <t>EEB72409</t>
  </si>
  <si>
    <t>EEB69930</t>
  </si>
  <si>
    <t>EEB71244</t>
  </si>
  <si>
    <t>EEB71985</t>
  </si>
  <si>
    <t>EEB71946</t>
  </si>
  <si>
    <t>H</t>
  </si>
  <si>
    <t>EEB70210</t>
  </si>
  <si>
    <t>EEB72149</t>
  </si>
  <si>
    <t>EEB72899</t>
  </si>
  <si>
    <t>EEB71736</t>
  </si>
  <si>
    <t>EEB69729</t>
  </si>
  <si>
    <t>EEB71671</t>
  </si>
  <si>
    <t>EEB71735</t>
  </si>
  <si>
    <t>EEB72403</t>
  </si>
  <si>
    <t>EEB69628</t>
  </si>
  <si>
    <t>EEB69943</t>
  </si>
  <si>
    <t>EEB69791</t>
  </si>
  <si>
    <t>EEB72454</t>
  </si>
  <si>
    <t>EEB71159</t>
  </si>
  <si>
    <t>EEB70550</t>
  </si>
  <si>
    <t>EEB69806</t>
  </si>
  <si>
    <t>EEB71478</t>
  </si>
  <si>
    <t>EEB69686</t>
  </si>
  <si>
    <t>EEB70065</t>
  </si>
  <si>
    <t>EEB71616</t>
  </si>
  <si>
    <t>EEB72304</t>
  </si>
  <si>
    <t>EEB72256</t>
  </si>
  <si>
    <t>EEB70328</t>
  </si>
  <si>
    <t>EEB72720</t>
  </si>
  <si>
    <t>EEB72328</t>
  </si>
  <si>
    <t>EEB72205</t>
  </si>
  <si>
    <t>EEB70658</t>
  </si>
  <si>
    <t>EEB70884</t>
  </si>
  <si>
    <t>EEB69824</t>
  </si>
  <si>
    <t>EEB69549</t>
  </si>
  <si>
    <t>EEB72106</t>
  </si>
  <si>
    <t>EEB71005</t>
  </si>
  <si>
    <t>EEB72541</t>
  </si>
  <si>
    <t>EEB70008</t>
  </si>
  <si>
    <t xml:space="preserve">EEB71605 </t>
  </si>
  <si>
    <t>EEB70164</t>
  </si>
  <si>
    <t>EEB71533</t>
  </si>
  <si>
    <t>EEB71685</t>
  </si>
  <si>
    <t>EEB70167</t>
  </si>
  <si>
    <t>EEB72091</t>
  </si>
  <si>
    <t>EEB69558</t>
  </si>
  <si>
    <t>EEB71728</t>
  </si>
  <si>
    <t xml:space="preserve">EEB71800 </t>
  </si>
  <si>
    <t>EEB71179</t>
  </si>
  <si>
    <t>EEB71445</t>
  </si>
  <si>
    <t>EEB69747</t>
  </si>
  <si>
    <t>EEB72300</t>
  </si>
  <si>
    <t>EEB69688</t>
  </si>
  <si>
    <t>EEB70756</t>
  </si>
  <si>
    <t>EEB71838</t>
  </si>
  <si>
    <t>EEB72430</t>
  </si>
  <si>
    <t>EEB71249</t>
  </si>
  <si>
    <t>EEB70481</t>
  </si>
  <si>
    <t>EEB72338</t>
  </si>
  <si>
    <t>EEB72822</t>
  </si>
  <si>
    <t>EEB72375</t>
  </si>
  <si>
    <t>EEB71732</t>
  </si>
  <si>
    <t>EEB70871</t>
  </si>
  <si>
    <t>EEB71644</t>
  </si>
  <si>
    <t>EEB70216</t>
  </si>
  <si>
    <t>EEB72342</t>
  </si>
  <si>
    <t>EEB71275</t>
  </si>
  <si>
    <t>EEB70112</t>
  </si>
  <si>
    <t>EEB70239</t>
  </si>
  <si>
    <t>EEB70333</t>
  </si>
  <si>
    <t>EEB70688</t>
  </si>
  <si>
    <t>EEB72608</t>
  </si>
  <si>
    <t>EEB72030</t>
  </si>
  <si>
    <t>EEB72896</t>
  </si>
  <si>
    <t>EEB69430</t>
  </si>
  <si>
    <t>EEB71458</t>
  </si>
  <si>
    <t>EEB72299</t>
  </si>
  <si>
    <t>EEB69635</t>
  </si>
  <si>
    <t>EEB72203</t>
  </si>
  <si>
    <t>EEB72134</t>
  </si>
  <si>
    <t>EEB69706</t>
  </si>
  <si>
    <t>EEB71544</t>
  </si>
  <si>
    <t>EEB71221</t>
  </si>
  <si>
    <t>EEB70827</t>
  </si>
  <si>
    <t>EEB70551</t>
  </si>
  <si>
    <t>EEB70057</t>
  </si>
  <si>
    <t>EEB72466</t>
  </si>
  <si>
    <t>EEB69437</t>
  </si>
  <si>
    <t xml:space="preserve">EEB71264 </t>
  </si>
  <si>
    <t>EEB72318</t>
  </si>
  <si>
    <t>EEB72493</t>
  </si>
  <si>
    <t>EEB72081</t>
  </si>
  <si>
    <t>EEB72813</t>
  </si>
  <si>
    <t>EEB72552</t>
  </si>
  <si>
    <t>EEB69532</t>
  </si>
  <si>
    <t>EEB70266</t>
  </si>
  <si>
    <t>CE</t>
  </si>
  <si>
    <t>EEB72664</t>
  </si>
  <si>
    <t>EEB70311</t>
  </si>
  <si>
    <t>EG</t>
  </si>
  <si>
    <t>EEB72065</t>
  </si>
  <si>
    <t>EEB72542</t>
  </si>
  <si>
    <t>EEB70545</t>
  </si>
  <si>
    <t>EEB72237</t>
  </si>
  <si>
    <t>EEB72352</t>
  </si>
  <si>
    <t>EEB69756</t>
  </si>
  <si>
    <t>EEB71096</t>
  </si>
  <si>
    <t>EEB70297</t>
  </si>
  <si>
    <t>EEB70882</t>
  </si>
  <si>
    <t>EEB69272</t>
  </si>
  <si>
    <t xml:space="preserve">EEB69330 </t>
  </si>
  <si>
    <t>EEB69357</t>
  </si>
  <si>
    <t xml:space="preserve">EEB69273 </t>
  </si>
  <si>
    <t>EEB69263</t>
  </si>
  <si>
    <t>EEB69413</t>
  </si>
  <si>
    <t>#of proteins detected in the supernatant fraction using two or more peptides (including at least one unique peptide)</t>
  </si>
  <si>
    <t>TAT-
TIGR01409</t>
  </si>
  <si>
    <t>TAT-
TIGR01418</t>
  </si>
  <si>
    <t>RTX-like protein</t>
  </si>
  <si>
    <t xml:space="preserve">extracellular ligand-binding receptor </t>
  </si>
  <si>
    <t xml:space="preserve">ABC-type xylose transporter, D-xylose-binding protein </t>
  </si>
  <si>
    <t xml:space="preserve">ABC-type oligopeptide/dipeptide transporter, periplasmic substrate-binding protein </t>
  </si>
  <si>
    <t xml:space="preserve">aspartate-semialdehyde dehydrogenase </t>
  </si>
  <si>
    <t xml:space="preserve">phosphopyruvate hydratase </t>
  </si>
  <si>
    <t xml:space="preserve">ABC-type oligopeptide/dipeptide  transporter, periplasmic substrate-binding protein </t>
  </si>
  <si>
    <t xml:space="preserve">ABC-type peptide/nickel/opine uptake transporter, periplasmic substrate-binding protein </t>
  </si>
  <si>
    <t xml:space="preserve">ser/thr protein phosphatase family protein </t>
  </si>
  <si>
    <t>TRAP-type transport system, TAT pathway signal protein</t>
  </si>
  <si>
    <t xml:space="preserve">ABC-type branched-chain amino acid transporter, periplasmic branched-chain amino acid-binding protein </t>
  </si>
  <si>
    <t xml:space="preserve">flagellar hook-length control (FliK) domain protein </t>
  </si>
  <si>
    <t xml:space="preserve">3-deoxy-7-phosphoheptulonate synthase </t>
  </si>
  <si>
    <t xml:space="preserve">extracellular solute-binding protein, family 1 </t>
  </si>
  <si>
    <t xml:space="preserve">bifunctional purine biosynthesis protein PurH </t>
  </si>
  <si>
    <t xml:space="preserve">riboflavin biosynthesis protein ribAB </t>
  </si>
  <si>
    <t xml:space="preserve">zinc-dependent peptidase family protein </t>
  </si>
  <si>
    <t xml:space="preserve">peptidase U62, modulator of DNA gyrase </t>
  </si>
  <si>
    <t>ABC-type branched-chain amino acid transporter, periplasmic substrate-binding protein</t>
  </si>
  <si>
    <t>formate‐tetrahydrofolate ligase</t>
  </si>
  <si>
    <t>anthranilate phosphoribosyltransferase</t>
  </si>
  <si>
    <t>uroporphyrinogen decarboxylase</t>
  </si>
  <si>
    <t>lysyl‐tRNA synthetase, class I</t>
  </si>
  <si>
    <t>succinyl‐CoA synthetase (ADP‐forming) alpha subunit</t>
  </si>
  <si>
    <t>dihydroxyacid dehydratase</t>
  </si>
  <si>
    <t>adenosylhomocysteinase</t>
  </si>
  <si>
    <t>cysteine desulfurase</t>
  </si>
  <si>
    <t>anthranilate synthase, component I</t>
  </si>
  <si>
    <t>malate dehydrogenase</t>
  </si>
  <si>
    <t>succinyl‐CoA synthetase (ADP‐forming) beta subunit</t>
  </si>
  <si>
    <t>glutamyl‐tRNA synthetase</t>
  </si>
  <si>
    <t>aromatic amino acid aminotransferase apoenzyme</t>
  </si>
  <si>
    <t>2,3,4,5‐tetrahydropyridine‐2,6‐dicarboxylate N‐succinyltransferase</t>
  </si>
  <si>
    <t>arginyl‐tRNA synthetase</t>
  </si>
  <si>
    <t xml:space="preserve">3'(2'),5'‐bisphosphate nucleotidase </t>
  </si>
  <si>
    <t xml:space="preserve">saccharopine dehydrogenase </t>
  </si>
  <si>
    <t xml:space="preserve">glutamine synthetase </t>
  </si>
  <si>
    <t>fumarase</t>
  </si>
  <si>
    <t>nonspecific ribonucleoside hydrolase, RihC</t>
  </si>
  <si>
    <t>ribosomal protein L3</t>
  </si>
  <si>
    <t>extracellular solute-binding protein, family 3</t>
  </si>
  <si>
    <t>TRAP-type C4-dicarboxylate transporter, DctP family substrate binding periplasmic protein</t>
  </si>
  <si>
    <t>TRAP-type C4-dicarboxylate transport system, DctP family substrate binding periplasmic protein</t>
  </si>
  <si>
    <t>ABC-type sugar transport system, periplasmic binding protein</t>
  </si>
  <si>
    <t>ABC-type glycerol-3-phosphate transport system, periplasmic binding protein</t>
  </si>
  <si>
    <t>prolyl‐tRNA synthetase</t>
  </si>
  <si>
    <t>aconitase</t>
  </si>
  <si>
    <t>arginase</t>
  </si>
  <si>
    <t>tyrosyl‐tRNA synthetase</t>
  </si>
  <si>
    <t xml:space="preserve">RTX-like protein </t>
  </si>
  <si>
    <t xml:space="preserve">ribosomal protein L1 </t>
  </si>
  <si>
    <t>ketol‐acid reductoisomerase</t>
  </si>
  <si>
    <t xml:space="preserve">ABC-type phosphonate transporter, periplasmic phosphonate binding protein </t>
  </si>
  <si>
    <t xml:space="preserve">ABC-type iron compound transporter, iron compound-binding protein </t>
  </si>
  <si>
    <t>2‐keto‐myo‐inositol dehydratase</t>
  </si>
  <si>
    <t>conserved hypothetical protein</t>
  </si>
  <si>
    <t>tryptophanyl‐tRNA synthetase</t>
  </si>
  <si>
    <t xml:space="preserve">ABC-type phosphate transporter, phosphate binding periplasmic protein </t>
  </si>
  <si>
    <t xml:space="preserve">RNAse PH </t>
  </si>
  <si>
    <t xml:space="preserve">ABC-type zinc/manganese/iron transporter, periplasmic zinc/manganese/iron-binding protein </t>
  </si>
  <si>
    <t xml:space="preserve">ABC-type branched-chain amino acid transporter, periplasmic substrate binding protein </t>
  </si>
  <si>
    <t xml:space="preserve">branched-chain amino acid aminotransferase </t>
  </si>
  <si>
    <t>L‐threonine O‐3‐phosphate decarboxylase</t>
  </si>
  <si>
    <t>glyceraldehyde‐3‐phosphate dehydrogenase</t>
  </si>
  <si>
    <t>aspartyl‐tRNA synthetase</t>
  </si>
  <si>
    <t>NADPH‐glutathione reductase</t>
  </si>
  <si>
    <t>6‐phosphogluconate dehydratase</t>
  </si>
  <si>
    <t>putative lipoprotein</t>
  </si>
  <si>
    <t>TRAP-type chloroaromatic compound transport system, TAT pathway signal protein</t>
  </si>
  <si>
    <t>carbamoyl‐phosphate synthase, large subunit</t>
  </si>
  <si>
    <t>aspartyl/glutamyl‐tRNA amidotransferase subunit B</t>
  </si>
  <si>
    <t xml:space="preserve">formate dehydrogenase, alpha subunit </t>
  </si>
  <si>
    <t xml:space="preserve">ribosomal protein L2 </t>
  </si>
  <si>
    <t xml:space="preserve">ABC-type putrescine transporter, periplasmic putrescine-binding protein </t>
  </si>
  <si>
    <t>valyl‐tRNA synthetase</t>
  </si>
  <si>
    <t xml:space="preserve">peroxisomal bifunctional enzyme </t>
  </si>
  <si>
    <t>xanthine dehydrogenase, molybdenum binding subunit apoprotein</t>
  </si>
  <si>
    <t>peptidoglycan‐binding domain protein</t>
  </si>
  <si>
    <t xml:space="preserve">indole‐3‐glycerol phosphate synthase </t>
  </si>
  <si>
    <t xml:space="preserve">ATP-sulfurylase family protein </t>
  </si>
  <si>
    <t>adenylosuccinate lyase</t>
  </si>
  <si>
    <t>porin domain protein</t>
  </si>
  <si>
    <t>2‐oxoglutarate dehydrogenase E1 component</t>
  </si>
  <si>
    <t xml:space="preserve">ribosomal protein S1 </t>
  </si>
  <si>
    <t>glycerol kinase</t>
  </si>
  <si>
    <t>isoleucyl‐tRNA synthetase</t>
  </si>
  <si>
    <t>glycine cleavage T‐protein</t>
  </si>
  <si>
    <t>putative protein binding surface protein</t>
  </si>
  <si>
    <t xml:space="preserve">ABC-type polyamine transporter, periplasmic polyamine-binding protein </t>
  </si>
  <si>
    <t xml:space="preserve">transcriptional regulator, Fis family </t>
  </si>
  <si>
    <t>DNA‐directed RNA polymerase subunit alpha</t>
  </si>
  <si>
    <t>nucleoside‐binding protein</t>
  </si>
  <si>
    <t>seryl‐tRNA synthetase</t>
  </si>
  <si>
    <t xml:space="preserve">putative tripartite-type tricarboxylate transporter, receptor component, TctC </t>
  </si>
  <si>
    <t>malate synthase</t>
  </si>
  <si>
    <t>peptidase family M3</t>
  </si>
  <si>
    <t xml:space="preserve">ABC-type glutamate/glutamine/aspartate/asparagine transporter, periplasmic substrate-binding protein </t>
  </si>
  <si>
    <t xml:space="preserve">ribosomal protein S2 </t>
  </si>
  <si>
    <t>transketolase</t>
  </si>
  <si>
    <t>aminotransferase class‐III</t>
  </si>
  <si>
    <t xml:space="preserve">alanine dehydrogenase </t>
  </si>
  <si>
    <t xml:space="preserve">proline dehydrogenase family protein </t>
  </si>
  <si>
    <t xml:space="preserve">ABC-type transporter, periplasmic substrate-binding protein </t>
  </si>
  <si>
    <t>Phytase-like protein</t>
  </si>
  <si>
    <t>thiamine pyrophosphate enzyme, central domain family</t>
  </si>
  <si>
    <t>GMP synthase (glutamine‐hydrolyzing)</t>
  </si>
  <si>
    <t>TRAP-type uncharacterized transporter, TAXI family substrate binding periplasmic protein</t>
  </si>
  <si>
    <t xml:space="preserve">leucyl‐tRNA synthetase </t>
  </si>
  <si>
    <t>3‐methylcrotonoyl‐CoA carboxylase, alpha subunit</t>
  </si>
  <si>
    <t>methionyl‐tRNA synthetase</t>
  </si>
  <si>
    <t>2 (2)</t>
  </si>
  <si>
    <t>2.88e‐003</t>
  </si>
  <si>
    <t>3 (3)</t>
  </si>
  <si>
    <t>5 (5)</t>
  </si>
  <si>
    <t>6 (6)</t>
  </si>
  <si>
    <t>4 (4)</t>
  </si>
  <si>
    <t>3 (2)</t>
  </si>
  <si>
    <t>5.55e‐003</t>
  </si>
  <si>
    <t>9 (9)</t>
  </si>
  <si>
    <t>14 (14)</t>
  </si>
  <si>
    <t>7 (7)</t>
  </si>
  <si>
    <t>8.84e‐003</t>
  </si>
  <si>
    <t>7 (6)</t>
  </si>
  <si>
    <t>8.13e‐003</t>
  </si>
  <si>
    <t>8.87e‐004</t>
  </si>
  <si>
    <t>extracellular solute‐binding protein, family 1</t>
  </si>
  <si>
    <t>extracellular solute‐binding protein, family 5</t>
  </si>
  <si>
    <t>10 (10)</t>
  </si>
  <si>
    <t>flagellar system-associated repeat domain protein</t>
  </si>
  <si>
    <t>8 (8)</t>
  </si>
  <si>
    <t>11 (11)</t>
  </si>
  <si>
    <t>type I secretion outer membrane protein, TolC</t>
  </si>
  <si>
    <t>Sec</t>
  </si>
  <si>
    <t>-1.16</t>
  </si>
  <si>
    <t>-3.04</t>
  </si>
  <si>
    <t>-1.21</t>
  </si>
  <si>
    <t>-1.61</t>
  </si>
  <si>
    <t>-1.55</t>
  </si>
  <si>
    <t>-1.97</t>
  </si>
  <si>
    <t>-3.56</t>
  </si>
  <si>
    <t>-1.42</t>
  </si>
  <si>
    <t>-1.43</t>
  </si>
  <si>
    <t>-2.18</t>
  </si>
  <si>
    <t>-1.75</t>
  </si>
  <si>
    <t>-2.4</t>
  </si>
  <si>
    <t>-2.3</t>
  </si>
  <si>
    <t>-1.47</t>
  </si>
  <si>
    <t>-2.38</t>
  </si>
  <si>
    <t>-2.05</t>
  </si>
  <si>
    <t>-2.69</t>
  </si>
  <si>
    <t>-2.07</t>
  </si>
  <si>
    <t>-2.36</t>
  </si>
  <si>
    <t>-1.25</t>
  </si>
  <si>
    <t>-4.47</t>
  </si>
  <si>
    <t>-2.48</t>
  </si>
  <si>
    <t>-1.6</t>
  </si>
  <si>
    <t>-3.3</t>
  </si>
  <si>
    <t>-1.83</t>
  </si>
  <si>
    <t>-1.96</t>
  </si>
  <si>
    <t>-1.49</t>
  </si>
  <si>
    <t>-1.06</t>
  </si>
  <si>
    <t>-2.31</t>
  </si>
  <si>
    <t>-2.62</t>
  </si>
  <si>
    <t>-2.79</t>
  </si>
  <si>
    <t>-1.79</t>
  </si>
  <si>
    <t>-1.22</t>
  </si>
  <si>
    <t>-2.8</t>
  </si>
  <si>
    <t>-2.29</t>
  </si>
  <si>
    <t>-2.23</t>
  </si>
  <si>
    <t>-9.79</t>
  </si>
  <si>
    <t>-1.76</t>
  </si>
  <si>
    <t>-2.81</t>
  </si>
  <si>
    <t>-2.13</t>
  </si>
  <si>
    <t>-1.41</t>
  </si>
  <si>
    <t>-1.62</t>
  </si>
  <si>
    <t>-3.2</t>
  </si>
  <si>
    <t>-2.63</t>
  </si>
  <si>
    <t>-1.32</t>
  </si>
  <si>
    <t>-3</t>
  </si>
  <si>
    <t>-1.7</t>
  </si>
  <si>
    <t>-3.12</t>
  </si>
  <si>
    <t>-4.44</t>
  </si>
  <si>
    <t>-3.27</t>
  </si>
  <si>
    <t>-3.44</t>
  </si>
  <si>
    <t>-1.65</t>
  </si>
  <si>
    <t>-4.62</t>
  </si>
  <si>
    <t>-1.31</t>
  </si>
  <si>
    <t>-2.43</t>
  </si>
  <si>
    <t>-2.34</t>
  </si>
  <si>
    <t>-1.23</t>
  </si>
  <si>
    <t>-2.55</t>
  </si>
  <si>
    <t>-2.82</t>
  </si>
  <si>
    <t>-4.34</t>
  </si>
  <si>
    <t>-4.65</t>
  </si>
  <si>
    <t>-1.66</t>
  </si>
  <si>
    <t>-9.88</t>
  </si>
  <si>
    <t>-2.19</t>
  </si>
  <si>
    <t>-4.06</t>
  </si>
  <si>
    <t>-2.84</t>
  </si>
  <si>
    <t>-1.57</t>
  </si>
  <si>
    <t>-2.91</t>
  </si>
  <si>
    <t>-2.15</t>
  </si>
  <si>
    <t>-2.85</t>
  </si>
  <si>
    <t>-1.24</t>
  </si>
  <si>
    <t>-2.09</t>
  </si>
  <si>
    <t>-3.87</t>
  </si>
  <si>
    <t>-1.81</t>
  </si>
  <si>
    <t>-1.56</t>
  </si>
  <si>
    <t>-1.85</t>
  </si>
  <si>
    <t>-2.12</t>
  </si>
  <si>
    <t>-1.29</t>
  </si>
  <si>
    <t>-2.03</t>
  </si>
  <si>
    <t>-11.25</t>
  </si>
  <si>
    <t>-1.4</t>
  </si>
  <si>
    <t>-1.27</t>
  </si>
  <si>
    <t>-1.77</t>
  </si>
  <si>
    <t>-1.54</t>
  </si>
  <si>
    <t>-3.62</t>
  </si>
  <si>
    <t>-3.51</t>
  </si>
  <si>
    <t>-1.71</t>
  </si>
  <si>
    <t>-3.29</t>
  </si>
  <si>
    <t>-2.22</t>
  </si>
  <si>
    <t>-1.04</t>
  </si>
  <si>
    <t>-3.33</t>
  </si>
  <si>
    <t>-4.93</t>
  </si>
  <si>
    <t>-3.1</t>
  </si>
  <si>
    <t>-4.42</t>
  </si>
  <si>
    <t>-1.8</t>
  </si>
  <si>
    <t>-1.52</t>
  </si>
  <si>
    <t>-4</t>
  </si>
  <si>
    <t>-1.92</t>
  </si>
  <si>
    <t>-16.74</t>
  </si>
  <si>
    <t>-4.15</t>
  </si>
  <si>
    <t>-2.7</t>
  </si>
  <si>
    <t>-1.3</t>
  </si>
  <si>
    <t>-4.96</t>
  </si>
  <si>
    <t>-5.6</t>
  </si>
  <si>
    <t>-3.19</t>
  </si>
  <si>
    <t>-1.34</t>
  </si>
  <si>
    <t>-2.39</t>
  </si>
  <si>
    <t>-1.53</t>
  </si>
  <si>
    <t>-1.35</t>
  </si>
  <si>
    <t>-2.71</t>
  </si>
  <si>
    <t>-1.36</t>
  </si>
  <si>
    <t>-1.46</t>
  </si>
  <si>
    <t>-2.11</t>
  </si>
  <si>
    <t>-1.67</t>
  </si>
  <si>
    <t>-1.2</t>
  </si>
  <si>
    <t>-1.37</t>
  </si>
  <si>
    <t>-3.45</t>
  </si>
  <si>
    <t>-3.18</t>
  </si>
  <si>
    <t>-3.99</t>
  </si>
  <si>
    <t>-20.15</t>
  </si>
  <si>
    <t>-1.64</t>
  </si>
  <si>
    <t>-2.5</t>
  </si>
  <si>
    <t>-1.26</t>
  </si>
  <si>
    <t>-3.89</t>
  </si>
  <si>
    <t>-2.42</t>
  </si>
  <si>
    <t>-1.03</t>
  </si>
  <si>
    <t>-1.18</t>
  </si>
  <si>
    <t>-1.48</t>
  </si>
  <si>
    <t>-2.96</t>
  </si>
  <si>
    <t>-1.74</t>
  </si>
  <si>
    <t>-2.16</t>
  </si>
  <si>
    <t>-3.95</t>
  </si>
  <si>
    <t>-2.08</t>
  </si>
  <si>
    <t>phosphonate metabolism protein PhnM</t>
  </si>
  <si>
    <t>rhizobiocin</t>
  </si>
  <si>
    <t>9.91e‐004</t>
  </si>
  <si>
    <t>1.81e‐003</t>
  </si>
  <si>
    <t>2.90e‐003</t>
  </si>
  <si>
    <t>5.08e‐003</t>
  </si>
  <si>
    <t>iron‐containing alcohol dehydrogenase</t>
  </si>
  <si>
    <t>glutamyl‐tRNA  synthetase</t>
  </si>
  <si>
    <t>6.63e‐003</t>
  </si>
  <si>
    <t>glutathione S‐transferase</t>
  </si>
  <si>
    <t>3.27e‐003</t>
  </si>
  <si>
    <t>flagellar hook‐associated protein FlgK</t>
  </si>
  <si>
    <t>5.88e‐003</t>
  </si>
  <si>
    <t>3.89e‐003</t>
  </si>
  <si>
    <t>secretion protein HlyD</t>
  </si>
  <si>
    <t>6.29e‐003</t>
  </si>
  <si>
    <t>3‐isopropylmalate  dehydrogenase</t>
  </si>
  <si>
    <t>9 (8)</t>
  </si>
  <si>
    <t>isocitrate dehydrogenase, NADP‐dependent</t>
  </si>
  <si>
    <t>glycine cleavage system T protein</t>
  </si>
  <si>
    <t>10 (9)</t>
  </si>
  <si>
    <t>S‐(hydroxymethyl)glutathione dehydrogenase/class III alcohol dehydrogenase</t>
  </si>
  <si>
    <t>aldehyde dehydrogenase family protein</t>
  </si>
  <si>
    <t>6.43e‐004</t>
  </si>
  <si>
    <t>flagellar hook‐associated protein FlgL family protein</t>
  </si>
  <si>
    <t>peptidase M24</t>
  </si>
  <si>
    <t>6.00e‐004</t>
  </si>
  <si>
    <t>7.99e‐003</t>
  </si>
  <si>
    <t>9.10e‐003</t>
  </si>
  <si>
    <t>fructose‐bisphosphate aldolase class‐I</t>
  </si>
  <si>
    <t>5‐nucleotidase</t>
  </si>
  <si>
    <t>aminotransferase  class‐III</t>
  </si>
  <si>
    <t>4 (3)</t>
  </si>
  <si>
    <t>cytosol aminopeptidase</t>
  </si>
  <si>
    <t>9.00e‐003</t>
  </si>
  <si>
    <t>fructose‐1,6‐bisphosphatase, class II</t>
  </si>
  <si>
    <t>2.06e‐003</t>
  </si>
  <si>
    <t>1.96e‐003</t>
  </si>
  <si>
    <t>6.31e‐003</t>
  </si>
  <si>
    <t>2 (1)</t>
  </si>
  <si>
    <t>amidohydrolase family protein</t>
  </si>
  <si>
    <t>transcriptional regulator, LysR family</t>
  </si>
  <si>
    <t>chaperonin HslO</t>
  </si>
  <si>
    <t>tellurite resistance protein</t>
  </si>
  <si>
    <t>1.78e‐003</t>
  </si>
  <si>
    <t>methionine gamma‐lyase</t>
  </si>
  <si>
    <t>13 (13)</t>
  </si>
  <si>
    <t>2.95e‐003</t>
  </si>
  <si>
    <t>flagellar protein, putative</t>
  </si>
  <si>
    <t>3.85e‐003</t>
  </si>
  <si>
    <t>transcriptional regulator, AraC family</t>
  </si>
  <si>
    <t>DctP</t>
  </si>
  <si>
    <t>glycine dehydrogenase</t>
  </si>
  <si>
    <t>dihydrolipoyl  dehydrogenase</t>
  </si>
  <si>
    <t>PQQ enzyme repeat family protein</t>
  </si>
  <si>
    <t>oligo‐1,6‐glucosidase</t>
  </si>
  <si>
    <t>peptidase M23B</t>
  </si>
  <si>
    <t>8 (2)</t>
  </si>
  <si>
    <t>glutamine synthetase protein</t>
  </si>
  <si>
    <t>ATP synthase F1 subcomplex alpha subunit</t>
  </si>
  <si>
    <t>phage tail sheath protein</t>
  </si>
  <si>
    <t>aminopeptidase N</t>
  </si>
  <si>
    <t>pyruvate dehydrogenase complex dihydrolipoamide acetyltransferase</t>
  </si>
  <si>
    <t>malonyl CoA‐acyl carrier protein transacylase</t>
  </si>
  <si>
    <t>nucleoside‐binding  protein</t>
  </si>
  <si>
    <t>glutamate dehydrogenase 1</t>
  </si>
  <si>
    <t>20 (20)</t>
  </si>
  <si>
    <t>flagellin domain protein</t>
  </si>
  <si>
    <t>5.82e‐003</t>
  </si>
  <si>
    <t>flagellar hook protein FlgE</t>
  </si>
  <si>
    <t>glucose‐6‐phosphate  isomerase</t>
  </si>
  <si>
    <t>bifunctional protein FolD</t>
  </si>
  <si>
    <t>acetyl‐CoA carboxylase, biotin carboxylase</t>
  </si>
  <si>
    <t>hypothetical protein</t>
  </si>
  <si>
    <t>thioredoxin domain protein</t>
  </si>
  <si>
    <t>translation elongation factor Tu</t>
  </si>
  <si>
    <t>methylmalonate‐semialdehyde  dehydrogenase</t>
  </si>
  <si>
    <t>trigger factor</t>
  </si>
  <si>
    <t>trimethylamine  methyltransferase</t>
  </si>
  <si>
    <t>indigoidine synthase A like protein</t>
  </si>
  <si>
    <t>cysteine synthase</t>
  </si>
  <si>
    <t>ATP synthase F1 subcomplex beta subunit</t>
  </si>
  <si>
    <t>acyl‐CoA dehydrogenase</t>
  </si>
  <si>
    <t>ferredoxin‐‐NADP reductase</t>
  </si>
  <si>
    <t>phosphate uptake regulator, PhoU</t>
  </si>
  <si>
    <t>aldehyde dehydrogenase</t>
  </si>
  <si>
    <t>17 (17)</t>
  </si>
  <si>
    <t>translation elongation factor Ts (EF‐Ts)</t>
  </si>
  <si>
    <t>periplasmic chaperone for outer membrane proteins SurA</t>
  </si>
  <si>
    <t>dipeptide ABC transporter, solute‐binding protein</t>
  </si>
  <si>
    <t>argininosuccinate lyase</t>
  </si>
  <si>
    <t>sporulation related</t>
  </si>
  <si>
    <t>11 (5)</t>
  </si>
  <si>
    <t>NAD‐dependent formate dehydrogenase flavoprotein subunit</t>
  </si>
  <si>
    <t>bacterial translation initiation factor 2 (bIF‐2)</t>
  </si>
  <si>
    <t>phosphate regulon transcriptional regulatory protein PhoB</t>
  </si>
  <si>
    <t>9 (7)</t>
  </si>
  <si>
    <t>ATP‐dependent Clp protease, ATP‐binding subunit ClpX</t>
  </si>
  <si>
    <t>7.56e‐003</t>
  </si>
  <si>
    <t>pyruvate dehydrogenase E1 component subunit beta</t>
  </si>
  <si>
    <t>Tol‐Pal system beta propeller repeat protein TolB</t>
  </si>
  <si>
    <t>outer membrane porin</t>
  </si>
  <si>
    <t>flagellar P‐ring protein FlgI</t>
  </si>
  <si>
    <t>3' exoribonuclease family, domain 2, protein</t>
  </si>
  <si>
    <t>translation elongation factor 2 (EF‐2/EF‐G)</t>
  </si>
  <si>
    <t>sarcosine oxidase, alpha subunit family</t>
  </si>
  <si>
    <t>ATP synthase F1, gamma subunit</t>
  </si>
  <si>
    <t>FAD‐dependent pyridine nucleotide‐disulphide oxidoreductase</t>
  </si>
  <si>
    <t>methylcrotonyl‐CoA carboxylase, beta subunit</t>
  </si>
  <si>
    <t>18 (18)</t>
  </si>
  <si>
    <t>chaperonin GroL</t>
  </si>
  <si>
    <t>chaperone protein DnaK</t>
  </si>
  <si>
    <t>NCP (0.90)</t>
  </si>
  <si>
    <t>NCP (0.88)</t>
  </si>
  <si>
    <t>NCP (0.92)</t>
  </si>
  <si>
    <t>NCP (0.84)</t>
  </si>
  <si>
    <t>NCP (0.93)</t>
  </si>
  <si>
    <t>NCP (0.57)</t>
  </si>
  <si>
    <t>NCP (0.82)</t>
  </si>
  <si>
    <t>NCP (0.86)</t>
  </si>
  <si>
    <t>NCP (0.96)</t>
  </si>
  <si>
    <t>NCP (0.94)</t>
  </si>
  <si>
    <t>NCP (0.51)</t>
  </si>
  <si>
    <t>NCP (0.87)</t>
  </si>
  <si>
    <t>NCP (0.80)</t>
  </si>
  <si>
    <t>NCP (0.78)</t>
  </si>
  <si>
    <t>NCP (0.72)</t>
  </si>
  <si>
    <t>NCP (0.70)</t>
  </si>
  <si>
    <t>NCP (0.71)</t>
  </si>
  <si>
    <t>NCP (0.89)</t>
  </si>
  <si>
    <t>Key</t>
  </si>
  <si>
    <t>Abundance</t>
  </si>
  <si>
    <t>0 - 0.1%</t>
  </si>
  <si>
    <r>
      <t>&gt;0.1</t>
    </r>
    <r>
      <rPr>
        <strike/>
        <sz val="12"/>
        <rFont val="Times New Roman"/>
        <family val="1"/>
      </rPr>
      <t>%</t>
    </r>
  </si>
  <si>
    <t>&gt;1%</t>
  </si>
  <si>
    <t>&gt;10%</t>
  </si>
  <si>
    <t>FC</t>
  </si>
  <si>
    <t>COG</t>
  </si>
  <si>
    <t>p value (ANOVA)</t>
  </si>
  <si>
    <t>Av. abundance at 16°C</t>
  </si>
  <si>
    <t>% abundance at 16°C#</t>
  </si>
  <si>
    <t>Av. abundance at 24°C</t>
  </si>
  <si>
    <t>% abundance at 24°C#</t>
  </si>
  <si>
    <t>Periplasmic</t>
  </si>
  <si>
    <t>Unknown</t>
  </si>
  <si>
    <t>Cytoplasmic</t>
  </si>
  <si>
    <t>Extracellular</t>
  </si>
  <si>
    <t>OuterMembrane</t>
  </si>
  <si>
    <t>Cytoplasmic Membrane</t>
  </si>
  <si>
    <t>Outer Membrane</t>
  </si>
  <si>
    <t>Predicted cellular location</t>
  </si>
  <si>
    <t>Predicted Signal Peptide</t>
  </si>
  <si>
    <r>
      <t>Supplementary Table 1:</t>
    </r>
    <r>
      <rPr>
        <sz val="12"/>
        <rFont val="Times New Roman"/>
        <family val="1"/>
      </rPr>
      <t xml:space="preserve"> Proteins identified within the supernatant fraction of </t>
    </r>
    <r>
      <rPr>
        <i/>
        <sz val="12"/>
        <rFont val="Times New Roman"/>
        <family val="1"/>
      </rPr>
      <t>N. italica</t>
    </r>
    <r>
      <rPr>
        <sz val="12"/>
        <rFont val="Times New Roman"/>
        <family val="1"/>
      </rPr>
      <t xml:space="preserve"> R11 within this experiment using two or more peptides (at least one unique). The proteins are listed using the corresponding GenBank accession number. Fold change (FC) denotes the expression of the protein at 24°C relative to those grown at 16°C, with significance assessed using an ANOVA. COG denotes the clusters of orthologous groups (COG) category assigned to each protein. Signal peptide indicates whether the protein contains a predicted secretory signal peptide assigned to the either the general secretory pathway (Sec) [29], twin-arginine translocase pathway (TAT) [30], or a non-classical pathway (NCP) [31]. The NCP (SecP) scores are provided where a value above 0.5 indicates possible secretion. N indicates that no signal peptide was predicted for the protein.  The predicted subcellular location of the proteins was predicted using PSORTb v3.0. Abundance denotes the average normalized abundance of each protein at either 16°C or 24°C, as calculated using Progenesis® QI software. The percentage contribution of each protein to the supernatant fraction is also provided for both temperatures, with the black circle indicating an abundance of 0-0.1%; grey, &gt; 0.1%; pink, &gt;1%; and red &gt;10%.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6" x14ac:knownFonts="1">
    <font>
      <sz val="10"/>
      <color rgb="FF000000"/>
      <name val="Times New Roman"/>
      <family val="1"/>
    </font>
    <font>
      <sz val="12"/>
      <name val="Times New Roman"/>
      <family val="1"/>
    </font>
    <font>
      <b/>
      <sz val="12"/>
      <name val="Times New Roman"/>
      <family val="1"/>
    </font>
    <font>
      <u/>
      <sz val="10"/>
      <color theme="10"/>
      <name val="Times New Roman"/>
      <family val="1"/>
    </font>
    <font>
      <strike/>
      <sz val="12"/>
      <name val="Times New Roman"/>
      <family val="1"/>
    </font>
    <font>
      <i/>
      <sz val="12"/>
      <name val="Times New Roman"/>
      <family val="1"/>
    </font>
  </fonts>
  <fills count="2">
    <fill>
      <patternFill patternType="none"/>
    </fill>
    <fill>
      <patternFill patternType="gray125"/>
    </fill>
  </fills>
  <borders count="6">
    <border>
      <left/>
      <right/>
      <top/>
      <bottom/>
      <diagonal/>
    </border>
    <border>
      <left/>
      <right/>
      <top/>
      <bottom style="thin">
        <color theme="1"/>
      </bottom>
      <diagonal/>
    </border>
    <border>
      <left/>
      <right/>
      <top/>
      <bottom style="thin">
        <color rgb="FF33588A"/>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3" fillId="0" borderId="0" applyNumberFormat="0" applyFill="0" applyBorder="0" applyAlignment="0" applyProtection="0"/>
  </cellStyleXfs>
  <cellXfs count="32">
    <xf numFmtId="0" fontId="0" fillId="0" borderId="0" xfId="0"/>
    <xf numFmtId="0" fontId="1" fillId="0" borderId="0" xfId="0" applyFont="1" applyFill="1" applyBorder="1" applyAlignment="1">
      <alignment horizontal="left" vertical="center"/>
    </xf>
    <xf numFmtId="0" fontId="1" fillId="0" borderId="0" xfId="0" applyFont="1" applyFill="1" applyBorder="1" applyAlignment="1">
      <alignment horizontal="left" vertical="top"/>
    </xf>
    <xf numFmtId="0" fontId="1" fillId="0" borderId="0" xfId="0" applyFont="1" applyFill="1" applyAlignment="1">
      <alignment horizontal="left" vertical="center"/>
    </xf>
    <xf numFmtId="0" fontId="1" fillId="0" borderId="0" xfId="0" applyFont="1" applyFill="1"/>
    <xf numFmtId="164" fontId="1" fillId="0" borderId="0" xfId="0" applyNumberFormat="1" applyFont="1" applyFill="1" applyBorder="1" applyAlignment="1">
      <alignment horizontal="left" vertical="center"/>
    </xf>
    <xf numFmtId="0" fontId="2" fillId="0" borderId="1" xfId="0" applyFont="1" applyFill="1" applyBorder="1" applyAlignment="1">
      <alignment horizontal="left" vertical="center" wrapText="1"/>
    </xf>
    <xf numFmtId="0" fontId="2" fillId="0" borderId="2" xfId="0" applyFont="1" applyFill="1" applyBorder="1" applyAlignment="1">
      <alignment horizontal="left" vertical="center" wrapText="1"/>
    </xf>
    <xf numFmtId="2" fontId="1" fillId="0" borderId="0" xfId="0" applyNumberFormat="1" applyFont="1" applyFill="1" applyBorder="1" applyAlignment="1">
      <alignment horizontal="left" vertical="center"/>
    </xf>
    <xf numFmtId="2" fontId="1" fillId="0" borderId="0" xfId="0" applyNumberFormat="1" applyFont="1" applyFill="1" applyAlignment="1">
      <alignment horizontal="left" vertical="center"/>
    </xf>
    <xf numFmtId="0" fontId="1" fillId="0" borderId="0" xfId="0" applyFont="1" applyFill="1" applyAlignment="1">
      <alignment vertical="center"/>
    </xf>
    <xf numFmtId="0" fontId="1" fillId="0" borderId="0" xfId="0" applyFont="1" applyFill="1" applyAlignment="1">
      <alignment horizontal="left" vertical="center" wrapText="1"/>
    </xf>
    <xf numFmtId="49" fontId="2" fillId="0" borderId="1" xfId="0" applyNumberFormat="1" applyFont="1" applyFill="1" applyBorder="1" applyAlignment="1">
      <alignment horizontal="left" vertical="center" wrapText="1"/>
    </xf>
    <xf numFmtId="0" fontId="1" fillId="0" borderId="0" xfId="0" applyFont="1" applyFill="1" applyBorder="1" applyAlignment="1">
      <alignment horizontal="left" vertical="top" wrapText="1"/>
    </xf>
    <xf numFmtId="0" fontId="1" fillId="0" borderId="3" xfId="0" applyFont="1" applyFill="1" applyBorder="1" applyAlignment="1">
      <alignment horizontal="left" vertical="center"/>
    </xf>
    <xf numFmtId="49" fontId="1" fillId="0" borderId="0" xfId="0" applyNumberFormat="1" applyFont="1" applyFill="1" applyBorder="1" applyAlignment="1">
      <alignment horizontal="left" vertical="top"/>
    </xf>
    <xf numFmtId="49" fontId="1" fillId="0" borderId="0" xfId="0" applyNumberFormat="1" applyFont="1" applyFill="1" applyBorder="1" applyAlignment="1">
      <alignment horizontal="left" vertical="center"/>
    </xf>
    <xf numFmtId="0" fontId="1" fillId="0" borderId="0" xfId="0" applyFont="1" applyFill="1" applyAlignment="1">
      <alignment horizontal="left" vertical="top" wrapText="1"/>
    </xf>
    <xf numFmtId="0" fontId="1" fillId="0" borderId="0" xfId="0" applyFont="1" applyFill="1" applyAlignment="1">
      <alignment horizontal="left" vertical="top"/>
    </xf>
    <xf numFmtId="0" fontId="2" fillId="0" borderId="4" xfId="0" applyFont="1" applyFill="1" applyBorder="1" applyAlignment="1">
      <alignment horizontal="left" vertical="center" wrapText="1"/>
    </xf>
    <xf numFmtId="0" fontId="2" fillId="0" borderId="3" xfId="0" applyFont="1" applyFill="1" applyBorder="1" applyAlignment="1">
      <alignment horizontal="left" vertical="center" wrapText="1"/>
    </xf>
    <xf numFmtId="0" fontId="1" fillId="0" borderId="0" xfId="0" applyFont="1" applyFill="1" applyBorder="1"/>
    <xf numFmtId="164" fontId="1" fillId="0" borderId="3" xfId="0" applyNumberFormat="1" applyFont="1" applyFill="1" applyBorder="1" applyAlignment="1">
      <alignment horizontal="left" vertical="center"/>
    </xf>
    <xf numFmtId="49" fontId="1" fillId="0" borderId="3" xfId="0" applyNumberFormat="1" applyFont="1" applyFill="1" applyBorder="1" applyAlignment="1">
      <alignment horizontal="left" vertical="center"/>
    </xf>
    <xf numFmtId="2" fontId="1" fillId="0" borderId="3" xfId="0" applyNumberFormat="1" applyFont="1" applyFill="1" applyBorder="1" applyAlignment="1">
      <alignment horizontal="left" vertical="center"/>
    </xf>
    <xf numFmtId="0" fontId="2" fillId="0" borderId="5" xfId="0" applyFont="1" applyFill="1" applyBorder="1" applyAlignment="1">
      <alignment horizontal="left" vertical="top"/>
    </xf>
    <xf numFmtId="0" fontId="1" fillId="0" borderId="5" xfId="0" applyFont="1" applyFill="1" applyBorder="1" applyAlignment="1">
      <alignment horizontal="left" vertical="top"/>
    </xf>
    <xf numFmtId="0" fontId="1" fillId="0" borderId="5" xfId="0" applyFont="1" applyFill="1" applyBorder="1" applyAlignment="1">
      <alignment horizontal="center" vertical="top"/>
    </xf>
    <xf numFmtId="0" fontId="1" fillId="0" borderId="0" xfId="1" applyFont="1" applyFill="1" applyBorder="1" applyAlignment="1">
      <alignment horizontal="left" vertical="top"/>
    </xf>
    <xf numFmtId="0" fontId="1" fillId="0" borderId="0" xfId="0" applyFont="1" applyFill="1" applyBorder="1" applyAlignment="1">
      <alignment horizontal="left" vertical="center" wrapText="1"/>
    </xf>
    <xf numFmtId="2" fontId="1" fillId="0" borderId="0" xfId="1" applyNumberFormat="1" applyFont="1" applyFill="1" applyBorder="1" applyAlignment="1">
      <alignment horizontal="left" vertical="center"/>
    </xf>
    <xf numFmtId="0" fontId="2" fillId="0" borderId="0" xfId="0" applyFont="1" applyFill="1" applyAlignment="1">
      <alignment horizontal="left" vertical="center" wrapText="1"/>
    </xf>
  </cellXfs>
  <cellStyles count="2">
    <cellStyle name="Hyperlink" xfId="1" builtinId="8"/>
    <cellStyle name="Normal" xfId="0" builtinId="0"/>
  </cellStyles>
  <dxfs count="26">
    <dxf>
      <font>
        <b val="0"/>
        <i val="0"/>
        <strike val="0"/>
        <condense val="0"/>
        <extend val="0"/>
        <outline val="0"/>
        <shadow val="0"/>
        <u val="none"/>
        <vertAlign val="baseline"/>
        <sz val="12"/>
        <color auto="1"/>
        <name val="Times New Roman"/>
        <scheme val="none"/>
      </font>
      <numFmt numFmtId="164" formatCode="###0.00;###0.00"/>
      <fill>
        <patternFill patternType="none">
          <fgColor indexed="64"/>
          <bgColor indexed="65"/>
        </patternFill>
      </fill>
      <alignment horizontal="left" vertical="center"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auto="1"/>
        <name val="Times New Roman"/>
        <scheme val="none"/>
      </font>
      <numFmt numFmtId="2" formatCode="0.00"/>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auto="1"/>
        <name val="Times New Roman"/>
        <scheme val="none"/>
      </font>
      <numFmt numFmtId="164" formatCode="###0.00;###0.00"/>
      <fill>
        <patternFill patternType="none">
          <fgColor indexed="64"/>
          <bgColor indexed="65"/>
        </patternFill>
      </fill>
      <alignment horizontal="left" vertical="center"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auto="1"/>
        <name val="Times New Roman"/>
        <scheme val="none"/>
      </font>
      <numFmt numFmtId="164" formatCode="###0.00;###0.00"/>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auto="1"/>
        <name val="Times New Roman"/>
        <scheme val="none"/>
      </font>
      <numFmt numFmtId="2" formatCode="0.00"/>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auto="1"/>
        <name val="Times New Roman"/>
        <scheme val="none"/>
      </font>
      <numFmt numFmtId="2" formatCode="0.00"/>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auto="1"/>
        <name val="Times New Roman"/>
        <scheme val="none"/>
      </font>
      <numFmt numFmtId="2" formatCode="0.00"/>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rgb="FF333333"/>
        <name val="Times New Roman"/>
        <scheme val="none"/>
      </font>
      <numFmt numFmtId="164" formatCode="###0.00;###0.00"/>
      <fill>
        <patternFill patternType="none">
          <fgColor indexed="64"/>
          <bgColor indexed="65"/>
        </patternFill>
      </fill>
      <alignment horizontal="left" vertical="center"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auto="1"/>
        <name val="Times New Roman"/>
        <scheme val="none"/>
      </font>
      <numFmt numFmtId="164" formatCode="###0.00;###0.00"/>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rgb="FF333333"/>
        <name val="Times New Roman"/>
        <scheme val="none"/>
      </font>
      <numFmt numFmtId="164" formatCode="###0.00;###0.00"/>
      <fill>
        <patternFill patternType="none">
          <fgColor indexed="64"/>
          <bgColor indexed="65"/>
        </patternFill>
      </fill>
      <alignment horizontal="left" vertical="center"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auto="1"/>
        <name val="Times New Roman"/>
        <scheme val="none"/>
      </font>
      <numFmt numFmtId="164" formatCode="###0.00;###0.00"/>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auto="1"/>
        <name val="Times New Roman"/>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auto="1"/>
        <name val="Times New Roman"/>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rgb="FF333333"/>
        <name val="Times New Roman"/>
        <scheme val="none"/>
      </font>
      <numFmt numFmtId="164" formatCode="###0.00;###0.00"/>
      <fill>
        <patternFill patternType="none">
          <fgColor indexed="64"/>
          <bgColor indexed="65"/>
        </patternFill>
      </fill>
      <alignment horizontal="left" vertical="center"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auto="1"/>
        <name val="Times New Roman"/>
        <scheme val="none"/>
      </font>
      <numFmt numFmtId="30" formatCode="@"/>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rgb="FF333333"/>
        <name val="Times New Roman"/>
        <scheme val="none"/>
      </font>
      <numFmt numFmtId="164" formatCode="###0.00;###0.00"/>
      <fill>
        <patternFill patternType="none">
          <fgColor indexed="64"/>
          <bgColor indexed="65"/>
        </patternFill>
      </fill>
      <alignment horizontal="left" vertical="center"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auto="1"/>
        <name val="Times New Roman"/>
        <scheme val="none"/>
      </font>
      <numFmt numFmtId="164" formatCode="###0.00;###0.00"/>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auto="1"/>
        <name val="Times New Roman"/>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auto="1"/>
        <name val="Times New Roman"/>
        <scheme val="none"/>
      </font>
      <numFmt numFmtId="165" formatCode="###0;###0"/>
      <fill>
        <patternFill patternType="none">
          <fgColor indexed="64"/>
          <bgColor auto="1"/>
        </patternFill>
      </fill>
      <alignment horizontal="left" vertical="center" textRotation="0" wrapText="0" indent="0" justifyLastLine="0" shrinkToFit="0" readingOrder="0"/>
    </dxf>
    <dxf>
      <border outline="0">
        <top style="thin">
          <color theme="1"/>
        </top>
      </border>
    </dxf>
    <dxf>
      <font>
        <b val="0"/>
        <i val="0"/>
        <strike val="0"/>
        <condense val="0"/>
        <extend val="0"/>
        <outline val="0"/>
        <shadow val="0"/>
        <u val="none"/>
        <vertAlign val="baseline"/>
        <sz val="12"/>
        <color auto="1"/>
        <name val="Times New Roman"/>
        <scheme val="none"/>
      </font>
      <fill>
        <patternFill patternType="none">
          <fgColor indexed="64"/>
          <bgColor auto="1"/>
        </patternFill>
      </fill>
      <alignment horizontal="left" vertical="center" textRotation="0" wrapText="0" indent="0" justifyLastLine="0" shrinkToFit="0" readingOrder="0"/>
    </dxf>
    <dxf>
      <font>
        <b/>
        <i val="0"/>
        <strike val="0"/>
        <condense val="0"/>
        <extend val="0"/>
        <outline val="0"/>
        <shadow val="0"/>
        <u val="none"/>
        <vertAlign val="baseline"/>
        <sz val="12"/>
        <color auto="1"/>
        <name val="Times New Roman"/>
        <scheme val="none"/>
      </font>
      <fill>
        <patternFill patternType="none">
          <fgColor indexed="64"/>
          <bgColor auto="1"/>
        </patternFill>
      </fill>
      <alignment horizontal="left" vertical="center" textRotation="0" wrapText="1" indent="0" justifyLastLine="0" shrinkToFit="0" readingOrder="0"/>
    </dxf>
  </dxfs>
  <tableStyles count="1" defaultTableStyle="TableStyleMedium2" defaultPivotStyle="PivotStyleLight16">
    <tableStyle name="Table Style 1" pivot="0" count="0"/>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ables/table1.xml><?xml version="1.0" encoding="utf-8"?>
<table xmlns="http://schemas.openxmlformats.org/spreadsheetml/2006/main" id="2" name="Table2" displayName="Table2" ref="A3:L210" totalsRowShown="0" headerRowDxfId="25" dataDxfId="24" tableBorderDxfId="23">
  <autoFilter ref="A3:L210"/>
  <sortState ref="A4:L210">
    <sortCondition ref="H3:H210"/>
  </sortState>
  <tableColumns count="12">
    <tableColumn id="10" name="Genbank Accession" dataDxfId="22"/>
    <tableColumn id="2" name="Peptides" dataDxfId="21" totalsRowDxfId="20"/>
    <tableColumn id="3" name="p value (ANOVA)" dataDxfId="19" totalsRowDxfId="18"/>
    <tableColumn id="4" name="FC" dataDxfId="17" totalsRowDxfId="16"/>
    <tableColumn id="5" name="Functional Protein Prediction" dataDxfId="15" totalsRowDxfId="14"/>
    <tableColumn id="11" name="COG" dataDxfId="13" totalsRowDxfId="12"/>
    <tableColumn id="12" name="Predicted Signal Peptide" dataDxfId="11" totalsRowDxfId="10"/>
    <tableColumn id="1" name="Predicted cellular location" dataDxfId="9" totalsRowDxfId="8"/>
    <tableColumn id="6" name="Av. abundance at 16°C" dataDxfId="7" totalsRowDxfId="6"/>
    <tableColumn id="7" name="% abundance at 16°C#" dataDxfId="5" totalsRowDxfId="4"/>
    <tableColumn id="8" name="Av. abundance at 24°C" dataDxfId="3" totalsRowDxfId="2"/>
    <tableColumn id="9" name="% abundance at 24°C#" dataDxfId="1" totalsRowDxfId="0"/>
  </tableColumns>
  <tableStyleInfo name="Table Style 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14"/>
  <sheetViews>
    <sheetView tabSelected="1" zoomScale="64" zoomScaleNormal="64" workbookViewId="0">
      <selection activeCell="I5" sqref="I5"/>
    </sheetView>
  </sheetViews>
  <sheetFormatPr defaultRowHeight="15.75" x14ac:dyDescent="0.2"/>
  <cols>
    <col min="1" max="1" width="16.83203125" style="2" customWidth="1"/>
    <col min="2" max="2" width="15" style="2" bestFit="1" customWidth="1"/>
    <col min="3" max="3" width="15.33203125" style="2" customWidth="1"/>
    <col min="4" max="4" width="14.6640625" style="2" bestFit="1" customWidth="1"/>
    <col min="5" max="5" width="107.1640625" style="15" customWidth="1"/>
    <col min="6" max="6" width="14.1640625" style="2" bestFit="1" customWidth="1"/>
    <col min="7" max="7" width="21.5" style="2" bestFit="1" customWidth="1"/>
    <col min="8" max="8" width="21.5" style="2" customWidth="1"/>
    <col min="9" max="9" width="19.33203125" style="2" customWidth="1"/>
    <col min="10" max="10" width="18" style="2" customWidth="1"/>
    <col min="11" max="11" width="17.83203125" style="2" customWidth="1"/>
    <col min="12" max="12" width="17.5" style="2" customWidth="1"/>
    <col min="13" max="13" width="19" style="2" customWidth="1"/>
    <col min="14" max="16384" width="9.33203125" style="2"/>
  </cols>
  <sheetData>
    <row r="1" spans="1:12" ht="108.75" customHeight="1" x14ac:dyDescent="0.2">
      <c r="A1" s="31" t="s">
        <v>653</v>
      </c>
      <c r="B1" s="31"/>
      <c r="C1" s="31"/>
      <c r="D1" s="31"/>
      <c r="E1" s="31"/>
      <c r="F1" s="31"/>
      <c r="G1" s="31"/>
      <c r="H1" s="31"/>
      <c r="I1" s="31"/>
      <c r="J1" s="31"/>
      <c r="K1" s="31"/>
      <c r="L1" s="31"/>
    </row>
    <row r="2" spans="1:12" ht="12.75" customHeight="1" x14ac:dyDescent="0.2"/>
    <row r="3" spans="1:12" s="13" customFormat="1" ht="50.25" customHeight="1" x14ac:dyDescent="0.2">
      <c r="A3" s="6" t="s">
        <v>2</v>
      </c>
      <c r="B3" s="6" t="s">
        <v>0</v>
      </c>
      <c r="C3" s="6" t="s">
        <v>639</v>
      </c>
      <c r="D3" s="12" t="s">
        <v>637</v>
      </c>
      <c r="E3" s="6" t="s">
        <v>1</v>
      </c>
      <c r="F3" s="20" t="s">
        <v>638</v>
      </c>
      <c r="G3" s="7" t="s">
        <v>652</v>
      </c>
      <c r="H3" s="20" t="s">
        <v>651</v>
      </c>
      <c r="I3" s="19" t="s">
        <v>640</v>
      </c>
      <c r="J3" s="6" t="s">
        <v>641</v>
      </c>
      <c r="K3" s="19" t="s">
        <v>642</v>
      </c>
      <c r="L3" s="6" t="s">
        <v>643</v>
      </c>
    </row>
    <row r="4" spans="1:12" x14ac:dyDescent="0.2">
      <c r="A4" s="1" t="s">
        <v>211</v>
      </c>
      <c r="B4" s="1" t="s">
        <v>347</v>
      </c>
      <c r="C4" s="5">
        <v>0.01</v>
      </c>
      <c r="D4" s="16" t="s">
        <v>471</v>
      </c>
      <c r="E4" s="1" t="s">
        <v>256</v>
      </c>
      <c r="F4" s="1" t="s">
        <v>122</v>
      </c>
      <c r="G4" s="1" t="s">
        <v>10</v>
      </c>
      <c r="H4" s="1" t="s">
        <v>646</v>
      </c>
      <c r="I4" s="8">
        <v>9018.4699999999993</v>
      </c>
      <c r="J4" s="8">
        <v>7.6980669953326405E-2</v>
      </c>
      <c r="K4" s="8">
        <v>1609.51</v>
      </c>
      <c r="L4" s="8">
        <v>1.5222272233099864E-2</v>
      </c>
    </row>
    <row r="5" spans="1:12" ht="15.75" customHeight="1" x14ac:dyDescent="0.2">
      <c r="A5" s="1" t="s">
        <v>139</v>
      </c>
      <c r="B5" s="1" t="s">
        <v>350</v>
      </c>
      <c r="C5" s="1" t="s">
        <v>506</v>
      </c>
      <c r="D5" s="16" t="s">
        <v>377</v>
      </c>
      <c r="E5" s="1" t="s">
        <v>507</v>
      </c>
      <c r="F5" s="1" t="s">
        <v>7</v>
      </c>
      <c r="G5" s="1" t="s">
        <v>10</v>
      </c>
      <c r="H5" s="1" t="s">
        <v>646</v>
      </c>
      <c r="I5" s="8">
        <v>28300</v>
      </c>
      <c r="J5" s="8">
        <v>0.24156569348006232</v>
      </c>
      <c r="K5" s="8">
        <v>13000</v>
      </c>
      <c r="L5" s="8">
        <v>0.12295017678069615</v>
      </c>
    </row>
    <row r="6" spans="1:12" x14ac:dyDescent="0.2">
      <c r="A6" s="1" t="s">
        <v>197</v>
      </c>
      <c r="B6" s="1" t="s">
        <v>350</v>
      </c>
      <c r="C6" s="5">
        <v>0.01</v>
      </c>
      <c r="D6" s="16" t="s">
        <v>428</v>
      </c>
      <c r="E6" s="1" t="s">
        <v>239</v>
      </c>
      <c r="F6" s="1" t="s">
        <v>4</v>
      </c>
      <c r="G6" s="1" t="s">
        <v>10</v>
      </c>
      <c r="H6" s="1" t="s">
        <v>646</v>
      </c>
      <c r="I6" s="8">
        <v>9530.7199999999993</v>
      </c>
      <c r="J6" s="8">
        <v>8.1353179723120117E-2</v>
      </c>
      <c r="K6" s="8">
        <v>2051.44</v>
      </c>
      <c r="L6" s="8">
        <v>1.94019162042301E-2</v>
      </c>
    </row>
    <row r="7" spans="1:12" ht="15.75" customHeight="1" x14ac:dyDescent="0.2">
      <c r="A7" s="1" t="s">
        <v>133</v>
      </c>
      <c r="B7" s="1" t="s">
        <v>345</v>
      </c>
      <c r="C7" s="5">
        <v>0.02</v>
      </c>
      <c r="D7" s="16" t="s">
        <v>477</v>
      </c>
      <c r="E7" s="1" t="s">
        <v>508</v>
      </c>
      <c r="F7" s="3" t="s">
        <v>18</v>
      </c>
      <c r="G7" s="1" t="s">
        <v>10</v>
      </c>
      <c r="H7" s="1" t="s">
        <v>646</v>
      </c>
      <c r="I7" s="8">
        <v>11300</v>
      </c>
      <c r="J7" s="8">
        <v>9.6455559587445366E-2</v>
      </c>
      <c r="K7" s="8">
        <v>4146.12</v>
      </c>
      <c r="L7" s="8">
        <v>3.9212783611844604E-2</v>
      </c>
    </row>
    <row r="8" spans="1:12" x14ac:dyDescent="0.2">
      <c r="A8" s="1" t="s">
        <v>34</v>
      </c>
      <c r="B8" s="1" t="s">
        <v>350</v>
      </c>
      <c r="C8" s="5">
        <v>0.05</v>
      </c>
      <c r="D8" s="16" t="s">
        <v>416</v>
      </c>
      <c r="E8" s="1" t="s">
        <v>280</v>
      </c>
      <c r="F8" s="3" t="s">
        <v>18</v>
      </c>
      <c r="G8" s="5" t="s">
        <v>10</v>
      </c>
      <c r="H8" s="5" t="s">
        <v>646</v>
      </c>
      <c r="I8" s="8">
        <v>36100</v>
      </c>
      <c r="J8" s="8">
        <v>0.30814563726608657</v>
      </c>
      <c r="K8" s="8">
        <v>8114.95</v>
      </c>
      <c r="L8" s="8">
        <v>7.6748810543577697E-2</v>
      </c>
    </row>
    <row r="9" spans="1:12" ht="15.75" customHeight="1" x14ac:dyDescent="0.2">
      <c r="A9" s="1" t="s">
        <v>114</v>
      </c>
      <c r="B9" s="1" t="s">
        <v>345</v>
      </c>
      <c r="C9" s="5">
        <v>0.09</v>
      </c>
      <c r="D9" s="16" t="s">
        <v>464</v>
      </c>
      <c r="E9" s="1" t="s">
        <v>609</v>
      </c>
      <c r="F9" s="1" t="s">
        <v>16</v>
      </c>
      <c r="G9" s="5" t="s">
        <v>10</v>
      </c>
      <c r="H9" s="5" t="s">
        <v>646</v>
      </c>
      <c r="I9" s="8">
        <v>4752.01</v>
      </c>
      <c r="J9" s="8">
        <v>4.0562635727003207E-2</v>
      </c>
      <c r="K9" s="8">
        <v>1188.8499999999999</v>
      </c>
      <c r="L9" s="8">
        <v>1.1243793666594662E-2</v>
      </c>
    </row>
    <row r="10" spans="1:12" x14ac:dyDescent="0.2">
      <c r="A10" s="1" t="s">
        <v>89</v>
      </c>
      <c r="B10" s="1" t="s">
        <v>345</v>
      </c>
      <c r="C10" s="5">
        <v>0.08</v>
      </c>
      <c r="D10" s="16" t="s">
        <v>486</v>
      </c>
      <c r="E10" s="1" t="s">
        <v>579</v>
      </c>
      <c r="F10" s="1" t="s">
        <v>33</v>
      </c>
      <c r="G10" s="5" t="s">
        <v>10</v>
      </c>
      <c r="H10" s="5" t="s">
        <v>646</v>
      </c>
      <c r="I10" s="8">
        <v>12800</v>
      </c>
      <c r="J10" s="8">
        <v>0.10925939493091157</v>
      </c>
      <c r="K10" s="8">
        <v>3202.59</v>
      </c>
      <c r="L10" s="8">
        <v>3.0289154358160743E-2</v>
      </c>
    </row>
    <row r="11" spans="1:12" x14ac:dyDescent="0.25">
      <c r="A11" s="4" t="s">
        <v>90</v>
      </c>
      <c r="B11" s="1" t="s">
        <v>345</v>
      </c>
      <c r="C11" s="5">
        <v>0.14000000000000001</v>
      </c>
      <c r="D11" s="16" t="s">
        <v>499</v>
      </c>
      <c r="E11" s="1" t="s">
        <v>340</v>
      </c>
      <c r="F11" s="1" t="s">
        <v>72</v>
      </c>
      <c r="G11" s="5" t="s">
        <v>10</v>
      </c>
      <c r="H11" s="5" t="s">
        <v>646</v>
      </c>
      <c r="I11" s="8">
        <v>1772.15</v>
      </c>
      <c r="J11" s="8">
        <v>1.5126877869282417E-2</v>
      </c>
      <c r="K11" s="8">
        <v>448.45</v>
      </c>
      <c r="L11" s="9">
        <v>4.2413082136387066E-3</v>
      </c>
    </row>
    <row r="12" spans="1:12" x14ac:dyDescent="0.2">
      <c r="A12" s="1" t="s">
        <v>132</v>
      </c>
      <c r="B12" s="1" t="s">
        <v>347</v>
      </c>
      <c r="C12" s="5">
        <v>0.03</v>
      </c>
      <c r="D12" s="16" t="s">
        <v>386</v>
      </c>
      <c r="E12" s="1" t="s">
        <v>257</v>
      </c>
      <c r="F12" s="3" t="s">
        <v>18</v>
      </c>
      <c r="G12" s="1" t="s">
        <v>10</v>
      </c>
      <c r="H12" s="1" t="s">
        <v>646</v>
      </c>
      <c r="I12" s="8">
        <v>26400</v>
      </c>
      <c r="J12" s="8">
        <v>0.22534750204500514</v>
      </c>
      <c r="K12" s="8">
        <v>11200</v>
      </c>
      <c r="L12" s="8">
        <v>0.10592630614952284</v>
      </c>
    </row>
    <row r="13" spans="1:12" ht="15.75" customHeight="1" x14ac:dyDescent="0.2">
      <c r="A13" s="1" t="s">
        <v>109</v>
      </c>
      <c r="B13" s="1" t="s">
        <v>348</v>
      </c>
      <c r="C13" s="1" t="s">
        <v>509</v>
      </c>
      <c r="D13" s="16" t="s">
        <v>413</v>
      </c>
      <c r="E13" s="1" t="s">
        <v>240</v>
      </c>
      <c r="F13" s="3" t="s">
        <v>23</v>
      </c>
      <c r="G13" s="1" t="s">
        <v>10</v>
      </c>
      <c r="H13" s="1" t="s">
        <v>646</v>
      </c>
      <c r="I13" s="8">
        <v>16300</v>
      </c>
      <c r="J13" s="8">
        <v>0.1391350107323327</v>
      </c>
      <c r="K13" s="8">
        <v>5444.68</v>
      </c>
      <c r="L13" s="8">
        <v>5.1494182193409281E-2</v>
      </c>
    </row>
    <row r="14" spans="1:12" ht="15.75" customHeight="1" x14ac:dyDescent="0.2">
      <c r="A14" s="5" t="s">
        <v>19</v>
      </c>
      <c r="B14" s="1" t="s">
        <v>350</v>
      </c>
      <c r="C14" s="5">
        <v>0.04</v>
      </c>
      <c r="D14" s="16" t="s">
        <v>440</v>
      </c>
      <c r="E14" s="1" t="s">
        <v>510</v>
      </c>
      <c r="F14" s="1" t="s">
        <v>18</v>
      </c>
      <c r="G14" s="1" t="s">
        <v>10</v>
      </c>
      <c r="H14" s="1" t="s">
        <v>646</v>
      </c>
      <c r="I14" s="8">
        <v>38200</v>
      </c>
      <c r="J14" s="8">
        <v>0.32607100674693923</v>
      </c>
      <c r="K14" s="8">
        <v>9852.36</v>
      </c>
      <c r="L14" s="8">
        <v>9.3180723362081497E-2</v>
      </c>
    </row>
    <row r="15" spans="1:12" ht="15.75" customHeight="1" x14ac:dyDescent="0.2">
      <c r="A15" s="1" t="s">
        <v>160</v>
      </c>
      <c r="B15" s="1" t="s">
        <v>349</v>
      </c>
      <c r="C15" s="1" t="s">
        <v>513</v>
      </c>
      <c r="D15" s="16" t="s">
        <v>402</v>
      </c>
      <c r="E15" s="1" t="s">
        <v>258</v>
      </c>
      <c r="F15" s="1" t="s">
        <v>7</v>
      </c>
      <c r="G15" s="1" t="s">
        <v>10</v>
      </c>
      <c r="H15" s="1" t="s">
        <v>646</v>
      </c>
      <c r="I15" s="8">
        <v>37200</v>
      </c>
      <c r="J15" s="8">
        <v>0.31753511651796179</v>
      </c>
      <c r="K15" s="8">
        <v>16200</v>
      </c>
      <c r="L15" s="8">
        <v>0.1532148356805598</v>
      </c>
    </row>
    <row r="16" spans="1:12" ht="15.75" customHeight="1" x14ac:dyDescent="0.25">
      <c r="A16" s="4" t="s">
        <v>48</v>
      </c>
      <c r="B16" s="1" t="s">
        <v>347</v>
      </c>
      <c r="C16" s="5">
        <v>7.0000000000000007E-2</v>
      </c>
      <c r="D16" s="16" t="s">
        <v>418</v>
      </c>
      <c r="E16" s="1" t="s">
        <v>606</v>
      </c>
      <c r="F16" s="1" t="s">
        <v>26</v>
      </c>
      <c r="G16" s="5" t="s">
        <v>10</v>
      </c>
      <c r="H16" s="5" t="s">
        <v>646</v>
      </c>
      <c r="I16" s="8">
        <v>7005.11</v>
      </c>
      <c r="J16" s="8">
        <v>5.9794850001912342E-2</v>
      </c>
      <c r="K16" s="8">
        <v>2036.05</v>
      </c>
      <c r="L16" s="9">
        <v>1.9256362110333568E-2</v>
      </c>
    </row>
    <row r="17" spans="1:12" ht="15.75" customHeight="1" x14ac:dyDescent="0.25">
      <c r="A17" s="4" t="s">
        <v>147</v>
      </c>
      <c r="B17" s="1" t="s">
        <v>347</v>
      </c>
      <c r="C17" s="5">
        <v>0.09</v>
      </c>
      <c r="D17" s="16" t="s">
        <v>458</v>
      </c>
      <c r="E17" s="1" t="s">
        <v>320</v>
      </c>
      <c r="F17" s="3" t="s">
        <v>18</v>
      </c>
      <c r="G17" s="5" t="s">
        <v>10</v>
      </c>
      <c r="H17" s="5" t="s">
        <v>646</v>
      </c>
      <c r="I17" s="8">
        <v>7400.96</v>
      </c>
      <c r="J17" s="8">
        <v>6.3173782149053073E-2</v>
      </c>
      <c r="K17" s="8">
        <v>2222.35</v>
      </c>
      <c r="L17" s="9">
        <v>2.1018332720660005E-2</v>
      </c>
    </row>
    <row r="18" spans="1:12" ht="15.75" customHeight="1" x14ac:dyDescent="0.2">
      <c r="A18" s="1" t="s">
        <v>212</v>
      </c>
      <c r="B18" s="1" t="s">
        <v>347</v>
      </c>
      <c r="C18" s="1" t="s">
        <v>516</v>
      </c>
      <c r="D18" s="16" t="s">
        <v>431</v>
      </c>
      <c r="E18" s="1" t="s">
        <v>517</v>
      </c>
      <c r="F18" s="1" t="s">
        <v>213</v>
      </c>
      <c r="G18" s="1" t="s">
        <v>10</v>
      </c>
      <c r="H18" s="1" t="s">
        <v>646</v>
      </c>
      <c r="I18" s="8">
        <v>23600</v>
      </c>
      <c r="J18" s="8">
        <v>0.20144700940386823</v>
      </c>
      <c r="K18" s="8">
        <v>10800</v>
      </c>
      <c r="L18" s="8">
        <v>0.10214322378703988</v>
      </c>
    </row>
    <row r="19" spans="1:12" ht="15.75" customHeight="1" x14ac:dyDescent="0.2">
      <c r="A19" s="1" t="s">
        <v>186</v>
      </c>
      <c r="B19" s="1" t="s">
        <v>349</v>
      </c>
      <c r="C19" s="5">
        <v>0.02</v>
      </c>
      <c r="D19" s="16" t="s">
        <v>397</v>
      </c>
      <c r="E19" s="1" t="s">
        <v>260</v>
      </c>
      <c r="F19" s="3" t="s">
        <v>122</v>
      </c>
      <c r="G19" s="1" t="s">
        <v>10</v>
      </c>
      <c r="H19" s="1" t="s">
        <v>646</v>
      </c>
      <c r="I19" s="8">
        <v>19300</v>
      </c>
      <c r="J19" s="8">
        <v>0.1647426814192651</v>
      </c>
      <c r="K19" s="8">
        <v>7372.01</v>
      </c>
      <c r="L19" s="8">
        <v>6.9722302517619988E-2</v>
      </c>
    </row>
    <row r="20" spans="1:12" ht="15.75" customHeight="1" x14ac:dyDescent="0.25">
      <c r="A20" s="4" t="s">
        <v>176</v>
      </c>
      <c r="B20" s="1" t="s">
        <v>351</v>
      </c>
      <c r="C20" s="5">
        <v>0.1</v>
      </c>
      <c r="D20" s="16" t="s">
        <v>455</v>
      </c>
      <c r="E20" s="1" t="s">
        <v>342</v>
      </c>
      <c r="F20" s="3" t="s">
        <v>18</v>
      </c>
      <c r="G20" s="5" t="s">
        <v>10</v>
      </c>
      <c r="H20" s="5" t="s">
        <v>646</v>
      </c>
      <c r="I20" s="8">
        <v>8019.91</v>
      </c>
      <c r="J20" s="8">
        <v>6.8457071406278672E-2</v>
      </c>
      <c r="K20" s="8">
        <v>2436.0100000000002</v>
      </c>
      <c r="L20" s="9">
        <v>2.3039066164580277E-2</v>
      </c>
    </row>
    <row r="21" spans="1:12" x14ac:dyDescent="0.2">
      <c r="A21" s="1" t="s">
        <v>219</v>
      </c>
      <c r="B21" s="1" t="s">
        <v>518</v>
      </c>
      <c r="C21" s="5">
        <v>0.02</v>
      </c>
      <c r="D21" s="16" t="s">
        <v>385</v>
      </c>
      <c r="E21" s="1" t="s">
        <v>519</v>
      </c>
      <c r="F21" s="1" t="s">
        <v>7</v>
      </c>
      <c r="G21" s="1" t="s">
        <v>10</v>
      </c>
      <c r="H21" s="1" t="s">
        <v>646</v>
      </c>
      <c r="I21" s="8">
        <v>58800</v>
      </c>
      <c r="J21" s="8">
        <v>0.50191034546387503</v>
      </c>
      <c r="K21" s="8">
        <v>28400</v>
      </c>
      <c r="L21" s="8">
        <v>0.26859884773629006</v>
      </c>
    </row>
    <row r="22" spans="1:12" x14ac:dyDescent="0.2">
      <c r="A22" s="1" t="s">
        <v>87</v>
      </c>
      <c r="B22" s="1" t="s">
        <v>347</v>
      </c>
      <c r="C22" s="5">
        <v>0.03</v>
      </c>
      <c r="D22" s="16" t="s">
        <v>459</v>
      </c>
      <c r="E22" s="1" t="s">
        <v>261</v>
      </c>
      <c r="F22" s="1" t="s">
        <v>4</v>
      </c>
      <c r="G22" s="1" t="s">
        <v>10</v>
      </c>
      <c r="H22" s="1" t="s">
        <v>646</v>
      </c>
      <c r="I22" s="8">
        <v>5718.27</v>
      </c>
      <c r="J22" s="8">
        <v>4.8810525019654979E-2</v>
      </c>
      <c r="K22" s="8">
        <v>1159.27</v>
      </c>
      <c r="L22" s="8">
        <v>1.0964034725889046E-2</v>
      </c>
    </row>
    <row r="23" spans="1:12" ht="15.75" customHeight="1" x14ac:dyDescent="0.25">
      <c r="A23" s="4" t="s">
        <v>224</v>
      </c>
      <c r="B23" s="1" t="s">
        <v>345</v>
      </c>
      <c r="C23" s="5">
        <v>7.0000000000000007E-2</v>
      </c>
      <c r="D23" s="16" t="s">
        <v>485</v>
      </c>
      <c r="E23" s="1" t="s">
        <v>571</v>
      </c>
      <c r="F23" s="1" t="s">
        <v>23</v>
      </c>
      <c r="G23" s="5" t="s">
        <v>10</v>
      </c>
      <c r="H23" s="5" t="s">
        <v>646</v>
      </c>
      <c r="I23" s="8">
        <v>9421.61</v>
      </c>
      <c r="J23" s="8">
        <v>8.0421828740236401E-2</v>
      </c>
      <c r="K23" s="8">
        <v>2965.18</v>
      </c>
      <c r="L23" s="9">
        <v>2.8043800398968043E-2</v>
      </c>
    </row>
    <row r="24" spans="1:12" ht="15.75" customHeight="1" x14ac:dyDescent="0.2">
      <c r="A24" s="1" t="s">
        <v>66</v>
      </c>
      <c r="B24" s="1" t="s">
        <v>350</v>
      </c>
      <c r="C24" s="5">
        <v>7.0000000000000007E-2</v>
      </c>
      <c r="D24" s="16" t="s">
        <v>415</v>
      </c>
      <c r="E24" s="1" t="s">
        <v>577</v>
      </c>
      <c r="F24" s="3" t="s">
        <v>7</v>
      </c>
      <c r="G24" s="5" t="s">
        <v>10</v>
      </c>
      <c r="H24" s="5" t="s">
        <v>646</v>
      </c>
      <c r="I24" s="8">
        <v>20700</v>
      </c>
      <c r="J24" s="8">
        <v>0.17669292773983356</v>
      </c>
      <c r="K24" s="8">
        <v>6634.27</v>
      </c>
      <c r="L24" s="8">
        <v>6.2744974562374545E-2</v>
      </c>
    </row>
    <row r="25" spans="1:12" ht="15.75" customHeight="1" x14ac:dyDescent="0.2">
      <c r="A25" s="1" t="s">
        <v>149</v>
      </c>
      <c r="B25" s="1" t="s">
        <v>350</v>
      </c>
      <c r="C25" s="5">
        <v>0.02</v>
      </c>
      <c r="D25" s="16" t="s">
        <v>411</v>
      </c>
      <c r="E25" s="1" t="s">
        <v>520</v>
      </c>
      <c r="F25" s="1" t="s">
        <v>4</v>
      </c>
      <c r="G25" s="1" t="s">
        <v>10</v>
      </c>
      <c r="H25" s="1" t="s">
        <v>646</v>
      </c>
      <c r="I25" s="8">
        <v>15800</v>
      </c>
      <c r="J25" s="8">
        <v>0.13486706561784398</v>
      </c>
      <c r="K25" s="8">
        <v>6010.99</v>
      </c>
      <c r="L25" s="8">
        <v>5.6850175625153591E-2</v>
      </c>
    </row>
    <row r="26" spans="1:12" x14ac:dyDescent="0.2">
      <c r="A26" s="1" t="s">
        <v>151</v>
      </c>
      <c r="B26" s="1" t="s">
        <v>347</v>
      </c>
      <c r="C26" s="5">
        <v>0.17</v>
      </c>
      <c r="D26" s="16" t="s">
        <v>435</v>
      </c>
      <c r="E26" s="1" t="s">
        <v>273</v>
      </c>
      <c r="F26" s="1" t="s">
        <v>59</v>
      </c>
      <c r="G26" s="5" t="s">
        <v>10</v>
      </c>
      <c r="H26" s="5" t="s">
        <v>646</v>
      </c>
      <c r="I26" s="8">
        <v>7122.86</v>
      </c>
      <c r="J26" s="8">
        <v>6.0799951076374439E-2</v>
      </c>
      <c r="K26" s="8">
        <v>2448.66</v>
      </c>
      <c r="L26" s="8">
        <v>2.3158706144293797E-2</v>
      </c>
    </row>
    <row r="27" spans="1:12" ht="15.75" customHeight="1" x14ac:dyDescent="0.2">
      <c r="A27" s="1" t="s">
        <v>165</v>
      </c>
      <c r="B27" s="1" t="s">
        <v>348</v>
      </c>
      <c r="C27" s="5">
        <v>0.03</v>
      </c>
      <c r="D27" s="16" t="s">
        <v>383</v>
      </c>
      <c r="E27" s="1" t="s">
        <v>522</v>
      </c>
      <c r="F27" s="3" t="s">
        <v>26</v>
      </c>
      <c r="G27" s="1" t="s">
        <v>10</v>
      </c>
      <c r="H27" s="1" t="s">
        <v>646</v>
      </c>
      <c r="I27" s="8">
        <v>42000</v>
      </c>
      <c r="J27" s="8">
        <v>0.35850738961705358</v>
      </c>
      <c r="K27" s="8">
        <v>20400</v>
      </c>
      <c r="L27" s="8">
        <v>0.19293720048663088</v>
      </c>
    </row>
    <row r="28" spans="1:12" ht="15.75" customHeight="1" x14ac:dyDescent="0.2">
      <c r="A28" s="1" t="s">
        <v>178</v>
      </c>
      <c r="B28" s="1" t="s">
        <v>350</v>
      </c>
      <c r="C28" s="5">
        <v>7.0000000000000007E-2</v>
      </c>
      <c r="D28" s="16" t="s">
        <v>433</v>
      </c>
      <c r="E28" s="1" t="s">
        <v>290</v>
      </c>
      <c r="F28" s="1" t="s">
        <v>29</v>
      </c>
      <c r="G28" s="5" t="s">
        <v>10</v>
      </c>
      <c r="H28" s="5" t="s">
        <v>646</v>
      </c>
      <c r="I28" s="8">
        <v>24600</v>
      </c>
      <c r="J28" s="8">
        <v>0.20998289963284567</v>
      </c>
      <c r="K28" s="8">
        <v>8644.92</v>
      </c>
      <c r="L28" s="8">
        <v>8.1761110942690438E-2</v>
      </c>
    </row>
    <row r="29" spans="1:12" x14ac:dyDescent="0.2">
      <c r="A29" s="1" t="s">
        <v>173</v>
      </c>
      <c r="B29" s="1" t="s">
        <v>348</v>
      </c>
      <c r="C29" s="5">
        <v>0.04</v>
      </c>
      <c r="D29" s="16" t="s">
        <v>437</v>
      </c>
      <c r="E29" s="1" t="s">
        <v>523</v>
      </c>
      <c r="F29" s="3" t="s">
        <v>23</v>
      </c>
      <c r="G29" s="1" t="s">
        <v>10</v>
      </c>
      <c r="H29" s="1" t="s">
        <v>646</v>
      </c>
      <c r="I29" s="8">
        <v>33100</v>
      </c>
      <c r="J29" s="8">
        <v>0.28253796657915414</v>
      </c>
      <c r="K29" s="8">
        <v>11600</v>
      </c>
      <c r="L29" s="8">
        <v>0.10970938851200579</v>
      </c>
    </row>
    <row r="30" spans="1:12" ht="15.75" customHeight="1" x14ac:dyDescent="0.2">
      <c r="A30" s="1" t="s">
        <v>71</v>
      </c>
      <c r="B30" s="1" t="s">
        <v>345</v>
      </c>
      <c r="C30" s="5">
        <v>0.02</v>
      </c>
      <c r="D30" s="16" t="s">
        <v>453</v>
      </c>
      <c r="E30" s="1" t="s">
        <v>262</v>
      </c>
      <c r="F30" s="1" t="s">
        <v>72</v>
      </c>
      <c r="G30" s="1" t="s">
        <v>10</v>
      </c>
      <c r="H30" s="1" t="s">
        <v>646</v>
      </c>
      <c r="I30" s="8">
        <v>6400.54</v>
      </c>
      <c r="J30" s="8">
        <v>5.4634306846179433E-2</v>
      </c>
      <c r="K30" s="8">
        <v>1824.57</v>
      </c>
      <c r="L30" s="8">
        <v>1.7256246465288828E-2</v>
      </c>
    </row>
    <row r="31" spans="1:12" ht="15.75" customHeight="1" x14ac:dyDescent="0.2">
      <c r="A31" s="1" t="s">
        <v>73</v>
      </c>
      <c r="B31" s="1" t="s">
        <v>345</v>
      </c>
      <c r="C31" s="5">
        <v>0.02</v>
      </c>
      <c r="D31" s="16" t="s">
        <v>489</v>
      </c>
      <c r="E31" s="1" t="s">
        <v>526</v>
      </c>
      <c r="F31" s="1" t="s">
        <v>4</v>
      </c>
      <c r="G31" s="1" t="s">
        <v>10</v>
      </c>
      <c r="H31" s="1" t="s">
        <v>646</v>
      </c>
      <c r="I31" s="8">
        <v>6817.85</v>
      </c>
      <c r="J31" s="8">
        <v>5.8196419197634026E-2</v>
      </c>
      <c r="K31" s="8">
        <v>2729.53</v>
      </c>
      <c r="L31" s="8">
        <v>2.5815092002170272E-2</v>
      </c>
    </row>
    <row r="32" spans="1:12" x14ac:dyDescent="0.2">
      <c r="A32" s="1" t="s">
        <v>158</v>
      </c>
      <c r="B32" s="1" t="s">
        <v>345</v>
      </c>
      <c r="C32" s="5">
        <v>0.02</v>
      </c>
      <c r="D32" s="16" t="s">
        <v>456</v>
      </c>
      <c r="E32" s="1" t="s">
        <v>263</v>
      </c>
      <c r="F32" s="3" t="s">
        <v>7</v>
      </c>
      <c r="G32" s="1" t="s">
        <v>10</v>
      </c>
      <c r="H32" s="1" t="s">
        <v>646</v>
      </c>
      <c r="I32" s="8">
        <v>41400</v>
      </c>
      <c r="J32" s="8">
        <v>0.35338585547966711</v>
      </c>
      <c r="K32" s="8">
        <v>18700</v>
      </c>
      <c r="L32" s="8">
        <v>0.1768591004460783</v>
      </c>
    </row>
    <row r="33" spans="1:12" ht="15.75" customHeight="1" x14ac:dyDescent="0.25">
      <c r="A33" s="4" t="s">
        <v>52</v>
      </c>
      <c r="B33" s="1" t="s">
        <v>350</v>
      </c>
      <c r="C33" s="5">
        <v>0.15</v>
      </c>
      <c r="D33" s="16" t="s">
        <v>411</v>
      </c>
      <c r="E33" s="1" t="s">
        <v>327</v>
      </c>
      <c r="F33" s="1" t="s">
        <v>18</v>
      </c>
      <c r="G33" s="5" t="s">
        <v>10</v>
      </c>
      <c r="H33" s="5" t="s">
        <v>646</v>
      </c>
      <c r="I33" s="8">
        <v>5981</v>
      </c>
      <c r="J33" s="8">
        <v>5.1053159459514226E-2</v>
      </c>
      <c r="K33" s="8">
        <v>2275.08</v>
      </c>
      <c r="L33" s="9">
        <v>2.151703755309432E-2</v>
      </c>
    </row>
    <row r="34" spans="1:12" ht="15.75" customHeight="1" x14ac:dyDescent="0.2">
      <c r="A34" s="1" t="s">
        <v>159</v>
      </c>
      <c r="B34" s="1" t="s">
        <v>353</v>
      </c>
      <c r="C34" s="5">
        <v>0.04</v>
      </c>
      <c r="D34" s="16" t="s">
        <v>377</v>
      </c>
      <c r="E34" s="1" t="s">
        <v>264</v>
      </c>
      <c r="F34" s="3" t="s">
        <v>7</v>
      </c>
      <c r="G34" s="1" t="s">
        <v>10</v>
      </c>
      <c r="H34" s="1" t="s">
        <v>646</v>
      </c>
      <c r="I34" s="8">
        <v>95300</v>
      </c>
      <c r="J34" s="8">
        <v>0.81347033882155262</v>
      </c>
      <c r="K34" s="8">
        <v>43700</v>
      </c>
      <c r="L34" s="8">
        <v>0.41330174810126319</v>
      </c>
    </row>
    <row r="35" spans="1:12" ht="15.75" customHeight="1" x14ac:dyDescent="0.2">
      <c r="A35" s="1" t="s">
        <v>79</v>
      </c>
      <c r="B35" s="1" t="s">
        <v>347</v>
      </c>
      <c r="C35" s="1" t="s">
        <v>528</v>
      </c>
      <c r="D35" s="16" t="s">
        <v>391</v>
      </c>
      <c r="E35" s="1" t="s">
        <v>247</v>
      </c>
      <c r="F35" s="1" t="s">
        <v>4</v>
      </c>
      <c r="G35" s="1" t="s">
        <v>10</v>
      </c>
      <c r="H35" s="1" t="s">
        <v>646</v>
      </c>
      <c r="I35" s="8">
        <v>4729.84</v>
      </c>
      <c r="J35" s="8">
        <v>4.0373395040626779E-2</v>
      </c>
      <c r="K35" s="8">
        <v>1431.23</v>
      </c>
      <c r="L35" s="8">
        <v>1.3536152424141211E-2</v>
      </c>
    </row>
    <row r="36" spans="1:12" ht="15.75" customHeight="1" x14ac:dyDescent="0.2">
      <c r="A36" s="1" t="s">
        <v>171</v>
      </c>
      <c r="B36" s="1" t="s">
        <v>345</v>
      </c>
      <c r="C36" s="1" t="s">
        <v>529</v>
      </c>
      <c r="D36" s="16" t="s">
        <v>467</v>
      </c>
      <c r="E36" s="1" t="s">
        <v>249</v>
      </c>
      <c r="F36" s="3" t="s">
        <v>59</v>
      </c>
      <c r="G36" s="1" t="s">
        <v>10</v>
      </c>
      <c r="H36" s="1" t="s">
        <v>646</v>
      </c>
      <c r="I36" s="8">
        <v>8181.41</v>
      </c>
      <c r="J36" s="8">
        <v>6.9835617678258535E-2</v>
      </c>
      <c r="K36" s="8">
        <v>1973.25</v>
      </c>
      <c r="L36" s="8">
        <v>1.8662418179423743E-2</v>
      </c>
    </row>
    <row r="37" spans="1:12" ht="15.75" customHeight="1" x14ac:dyDescent="0.2">
      <c r="A37" s="1" t="s">
        <v>22</v>
      </c>
      <c r="B37" s="1" t="s">
        <v>350</v>
      </c>
      <c r="C37" s="5">
        <v>0.01</v>
      </c>
      <c r="D37" s="16" t="s">
        <v>391</v>
      </c>
      <c r="E37" s="1" t="s">
        <v>530</v>
      </c>
      <c r="F37" s="3" t="s">
        <v>23</v>
      </c>
      <c r="G37" s="1" t="s">
        <v>10</v>
      </c>
      <c r="H37" s="1" t="s">
        <v>646</v>
      </c>
      <c r="I37" s="8">
        <v>30300</v>
      </c>
      <c r="J37" s="8">
        <v>0.25863747393801723</v>
      </c>
      <c r="K37" s="8">
        <v>9168.26</v>
      </c>
      <c r="L37" s="8">
        <v>8.6710706751645023E-2</v>
      </c>
    </row>
    <row r="38" spans="1:12" ht="15.75" customHeight="1" x14ac:dyDescent="0.2">
      <c r="A38" s="2" t="s">
        <v>113</v>
      </c>
      <c r="B38" s="1" t="s">
        <v>348</v>
      </c>
      <c r="C38" s="5">
        <v>0.06</v>
      </c>
      <c r="D38" s="16" t="s">
        <v>422</v>
      </c>
      <c r="E38" s="1" t="s">
        <v>343</v>
      </c>
      <c r="F38" s="1" t="s">
        <v>7</v>
      </c>
      <c r="G38" s="5" t="s">
        <v>10</v>
      </c>
      <c r="H38" s="5" t="s">
        <v>646</v>
      </c>
      <c r="I38" s="8">
        <v>13900</v>
      </c>
      <c r="J38" s="8">
        <v>0.11864887418278679</v>
      </c>
      <c r="K38" s="8">
        <v>5691.21</v>
      </c>
      <c r="L38" s="8">
        <v>5.3825790430466584E-2</v>
      </c>
    </row>
    <row r="39" spans="1:12" ht="15.75" customHeight="1" x14ac:dyDescent="0.25">
      <c r="A39" s="4" t="s">
        <v>172</v>
      </c>
      <c r="B39" s="1" t="s">
        <v>362</v>
      </c>
      <c r="C39" s="5">
        <v>0.12</v>
      </c>
      <c r="D39" s="16" t="s">
        <v>379</v>
      </c>
      <c r="E39" s="1" t="s">
        <v>604</v>
      </c>
      <c r="F39" s="1" t="s">
        <v>18</v>
      </c>
      <c r="G39" s="5" t="s">
        <v>10</v>
      </c>
      <c r="H39" s="5" t="s">
        <v>646</v>
      </c>
      <c r="I39" s="8">
        <v>43700</v>
      </c>
      <c r="J39" s="8">
        <v>0.37301840300631528</v>
      </c>
      <c r="K39" s="8">
        <v>18200</v>
      </c>
      <c r="L39" s="9">
        <v>0.17213024749297459</v>
      </c>
    </row>
    <row r="40" spans="1:12" x14ac:dyDescent="0.2">
      <c r="A40" s="1" t="s">
        <v>68</v>
      </c>
      <c r="B40" s="1" t="s">
        <v>347</v>
      </c>
      <c r="C40" s="5">
        <v>0.02</v>
      </c>
      <c r="D40" s="16" t="s">
        <v>468</v>
      </c>
      <c r="E40" s="1" t="s">
        <v>265</v>
      </c>
      <c r="F40" s="1" t="s">
        <v>18</v>
      </c>
      <c r="G40" s="1" t="s">
        <v>10</v>
      </c>
      <c r="H40" s="1" t="s">
        <v>646</v>
      </c>
      <c r="I40" s="8">
        <v>8971.77</v>
      </c>
      <c r="J40" s="8">
        <v>7.6582043879633174E-2</v>
      </c>
      <c r="K40" s="8">
        <v>3318.31</v>
      </c>
      <c r="L40" s="8">
        <v>3.1383600085627066E-2</v>
      </c>
    </row>
    <row r="41" spans="1:12" x14ac:dyDescent="0.2">
      <c r="A41" s="1" t="s">
        <v>121</v>
      </c>
      <c r="B41" s="1" t="s">
        <v>350</v>
      </c>
      <c r="C41" s="5">
        <v>0.01</v>
      </c>
      <c r="D41" s="16" t="s">
        <v>426</v>
      </c>
      <c r="E41" s="1" t="s">
        <v>250</v>
      </c>
      <c r="F41" s="3" t="s">
        <v>122</v>
      </c>
      <c r="G41" s="1" t="s">
        <v>10</v>
      </c>
      <c r="H41" s="1" t="s">
        <v>646</v>
      </c>
      <c r="I41" s="8">
        <v>27500</v>
      </c>
      <c r="J41" s="8">
        <v>0.23473698129688031</v>
      </c>
      <c r="K41" s="8">
        <v>9771.0300000000007</v>
      </c>
      <c r="L41" s="8">
        <v>9.2411528140729657E-2</v>
      </c>
    </row>
    <row r="42" spans="1:12" ht="15.75" customHeight="1" x14ac:dyDescent="0.2">
      <c r="A42" s="1" t="s">
        <v>103</v>
      </c>
      <c r="B42" s="1" t="s">
        <v>347</v>
      </c>
      <c r="C42" s="5">
        <v>0.12</v>
      </c>
      <c r="D42" s="16" t="s">
        <v>423</v>
      </c>
      <c r="E42" s="1" t="s">
        <v>598</v>
      </c>
      <c r="F42" s="1" t="s">
        <v>12</v>
      </c>
      <c r="G42" s="5" t="s">
        <v>10</v>
      </c>
      <c r="H42" s="5" t="s">
        <v>646</v>
      </c>
      <c r="I42" s="8">
        <v>5790.27</v>
      </c>
      <c r="J42" s="8">
        <v>4.9425109116141362E-2</v>
      </c>
      <c r="K42" s="8">
        <v>2472.5300000000002</v>
      </c>
      <c r="L42" s="8">
        <v>2.3384461584274974E-2</v>
      </c>
    </row>
    <row r="43" spans="1:12" ht="18" customHeight="1" x14ac:dyDescent="0.2">
      <c r="A43" s="1" t="s">
        <v>120</v>
      </c>
      <c r="B43" s="1" t="s">
        <v>345</v>
      </c>
      <c r="C43" s="5">
        <v>0.02</v>
      </c>
      <c r="D43" s="16" t="s">
        <v>426</v>
      </c>
      <c r="E43" s="1" t="s">
        <v>532</v>
      </c>
      <c r="F43" s="3" t="s">
        <v>4</v>
      </c>
      <c r="G43" s="1" t="s">
        <v>10</v>
      </c>
      <c r="H43" s="1" t="s">
        <v>646</v>
      </c>
      <c r="I43" s="8">
        <v>24100</v>
      </c>
      <c r="J43" s="8">
        <v>0.20571495451835697</v>
      </c>
      <c r="K43" s="8">
        <v>8533.27</v>
      </c>
      <c r="L43" s="8">
        <v>8.0705158078262382E-2</v>
      </c>
    </row>
    <row r="44" spans="1:12" ht="15.75" customHeight="1" x14ac:dyDescent="0.25">
      <c r="A44" s="4" t="s">
        <v>107</v>
      </c>
      <c r="B44" s="1" t="s">
        <v>350</v>
      </c>
      <c r="C44" s="5">
        <v>0.08</v>
      </c>
      <c r="D44" s="16" t="s">
        <v>403</v>
      </c>
      <c r="E44" s="1" t="s">
        <v>309</v>
      </c>
      <c r="F44" s="3" t="s">
        <v>18</v>
      </c>
      <c r="G44" s="5" t="s">
        <v>10</v>
      </c>
      <c r="H44" s="5" t="s">
        <v>646</v>
      </c>
      <c r="I44" s="8">
        <v>10900</v>
      </c>
      <c r="J44" s="8">
        <v>9.3041203495854388E-2</v>
      </c>
      <c r="K44" s="8">
        <v>4880.2299999999996</v>
      </c>
      <c r="L44" s="9">
        <v>4.615578009465051E-2</v>
      </c>
    </row>
    <row r="45" spans="1:12" ht="15.75" customHeight="1" x14ac:dyDescent="0.2">
      <c r="A45" s="1" t="s">
        <v>217</v>
      </c>
      <c r="B45" s="1" t="s">
        <v>348</v>
      </c>
      <c r="C45" s="5">
        <v>0.04</v>
      </c>
      <c r="D45" s="16" t="s">
        <v>406</v>
      </c>
      <c r="E45" s="1" t="s">
        <v>266</v>
      </c>
      <c r="F45" s="3" t="s">
        <v>4</v>
      </c>
      <c r="G45" s="1" t="s">
        <v>10</v>
      </c>
      <c r="H45" s="1" t="s">
        <v>646</v>
      </c>
      <c r="I45" s="8">
        <v>28600</v>
      </c>
      <c r="J45" s="8">
        <v>0.24412646054875553</v>
      </c>
      <c r="K45" s="8">
        <v>10200</v>
      </c>
      <c r="L45" s="8">
        <v>9.6468600243315439E-2</v>
      </c>
    </row>
    <row r="46" spans="1:12" ht="15.75" customHeight="1" x14ac:dyDescent="0.2">
      <c r="A46" s="1" t="s">
        <v>44</v>
      </c>
      <c r="B46" s="1" t="s">
        <v>533</v>
      </c>
      <c r="C46" s="5">
        <v>0.01</v>
      </c>
      <c r="D46" s="16" t="s">
        <v>420</v>
      </c>
      <c r="E46" s="1" t="s">
        <v>534</v>
      </c>
      <c r="F46" s="1" t="s">
        <v>4</v>
      </c>
      <c r="G46" s="1" t="s">
        <v>10</v>
      </c>
      <c r="H46" s="1" t="s">
        <v>646</v>
      </c>
      <c r="I46" s="8">
        <v>14100</v>
      </c>
      <c r="J46" s="8">
        <v>0.12035605222858228</v>
      </c>
      <c r="K46" s="8">
        <v>3059</v>
      </c>
      <c r="L46" s="8">
        <v>2.8931122367088422E-2</v>
      </c>
    </row>
    <row r="47" spans="1:12" ht="15.75" customHeight="1" x14ac:dyDescent="0.2">
      <c r="A47" s="1" t="s">
        <v>124</v>
      </c>
      <c r="B47" s="1" t="s">
        <v>348</v>
      </c>
      <c r="C47" s="1" t="s">
        <v>535</v>
      </c>
      <c r="D47" s="16">
        <v>2.33</v>
      </c>
      <c r="E47" s="1" t="s">
        <v>536</v>
      </c>
      <c r="F47" s="1" t="s">
        <v>23</v>
      </c>
      <c r="G47" s="1" t="s">
        <v>10</v>
      </c>
      <c r="H47" s="1" t="s">
        <v>646</v>
      </c>
      <c r="I47" s="8">
        <v>14800</v>
      </c>
      <c r="J47" s="8">
        <v>0.12633117538886651</v>
      </c>
      <c r="K47" s="8">
        <v>6336.32</v>
      </c>
      <c r="L47" s="8">
        <v>5.9927051087620045E-2</v>
      </c>
    </row>
    <row r="48" spans="1:12" ht="15.75" customHeight="1" x14ac:dyDescent="0.2">
      <c r="A48" s="1" t="s">
        <v>195</v>
      </c>
      <c r="B48" s="1" t="s">
        <v>345</v>
      </c>
      <c r="C48" s="5">
        <v>0.05</v>
      </c>
      <c r="D48" s="16" t="s">
        <v>455</v>
      </c>
      <c r="E48" s="1" t="s">
        <v>267</v>
      </c>
      <c r="F48" s="1" t="s">
        <v>4</v>
      </c>
      <c r="G48" s="1" t="s">
        <v>10</v>
      </c>
      <c r="H48" s="1" t="s">
        <v>646</v>
      </c>
      <c r="I48" s="8">
        <v>24000</v>
      </c>
      <c r="J48" s="8">
        <v>0.20486136549545919</v>
      </c>
      <c r="K48" s="8">
        <v>7274.37</v>
      </c>
      <c r="L48" s="8">
        <v>6.8798852112937889E-2</v>
      </c>
    </row>
    <row r="49" spans="1:12" ht="15.75" customHeight="1" x14ac:dyDescent="0.2">
      <c r="A49" s="1" t="s">
        <v>96</v>
      </c>
      <c r="B49" s="1" t="s">
        <v>350</v>
      </c>
      <c r="C49" s="5">
        <v>0.09</v>
      </c>
      <c r="D49" s="16" t="s">
        <v>444</v>
      </c>
      <c r="E49" s="1" t="s">
        <v>272</v>
      </c>
      <c r="F49" s="3" t="s">
        <v>7</v>
      </c>
      <c r="G49" s="5" t="s">
        <v>10</v>
      </c>
      <c r="H49" s="5" t="s">
        <v>646</v>
      </c>
      <c r="I49" s="8">
        <v>9651.0400000000009</v>
      </c>
      <c r="J49" s="8">
        <v>8.2380218035470701E-2</v>
      </c>
      <c r="K49" s="8">
        <v>4560.0200000000004</v>
      </c>
      <c r="L49" s="8">
        <v>4.3127328086423854E-2</v>
      </c>
    </row>
    <row r="50" spans="1:12" ht="15.75" customHeight="1" x14ac:dyDescent="0.2">
      <c r="A50" s="1" t="s">
        <v>82</v>
      </c>
      <c r="B50" s="1" t="s">
        <v>345</v>
      </c>
      <c r="C50" s="5">
        <v>0.36</v>
      </c>
      <c r="D50" s="16" t="s">
        <v>444</v>
      </c>
      <c r="E50" s="1" t="s">
        <v>585</v>
      </c>
      <c r="F50" s="3" t="s">
        <v>14</v>
      </c>
      <c r="G50" s="5" t="s">
        <v>10</v>
      </c>
      <c r="H50" s="5" t="s">
        <v>646</v>
      </c>
      <c r="I50" s="8">
        <v>4466.28</v>
      </c>
      <c r="J50" s="8">
        <v>3.8123675811877478E-2</v>
      </c>
      <c r="K50" s="8">
        <v>2107.0100000000002</v>
      </c>
      <c r="L50" s="8">
        <v>1.9927480921438048E-2</v>
      </c>
    </row>
    <row r="51" spans="1:12" ht="15.75" customHeight="1" x14ac:dyDescent="0.2">
      <c r="A51" s="1" t="s">
        <v>200</v>
      </c>
      <c r="B51" s="1" t="s">
        <v>345</v>
      </c>
      <c r="C51" s="5">
        <v>0.09</v>
      </c>
      <c r="D51" s="16" t="s">
        <v>480</v>
      </c>
      <c r="E51" s="1" t="s">
        <v>297</v>
      </c>
      <c r="F51" s="3" t="s">
        <v>4</v>
      </c>
      <c r="G51" s="5" t="s">
        <v>10</v>
      </c>
      <c r="H51" s="5" t="s">
        <v>646</v>
      </c>
      <c r="I51" s="8">
        <v>20900</v>
      </c>
      <c r="J51" s="8">
        <v>0.17840010578562904</v>
      </c>
      <c r="K51" s="8">
        <v>9919.17</v>
      </c>
      <c r="L51" s="8">
        <v>9.3812592693675215E-2</v>
      </c>
    </row>
    <row r="52" spans="1:12" ht="15.75" customHeight="1" x14ac:dyDescent="0.2">
      <c r="A52" s="1" t="s">
        <v>174</v>
      </c>
      <c r="B52" s="1" t="s">
        <v>347</v>
      </c>
      <c r="C52" s="5">
        <v>0.16</v>
      </c>
      <c r="D52" s="16" t="s">
        <v>439</v>
      </c>
      <c r="E52" s="1" t="s">
        <v>575</v>
      </c>
      <c r="F52" s="3" t="s">
        <v>26</v>
      </c>
      <c r="G52" s="5" t="s">
        <v>10</v>
      </c>
      <c r="H52" s="5" t="s">
        <v>646</v>
      </c>
      <c r="I52" s="8">
        <v>9730.36</v>
      </c>
      <c r="J52" s="8">
        <v>8.305728484843318E-2</v>
      </c>
      <c r="K52" s="8">
        <v>4662.96</v>
      </c>
      <c r="L52" s="8">
        <v>4.410090433240884E-2</v>
      </c>
    </row>
    <row r="53" spans="1:12" ht="15.75" customHeight="1" x14ac:dyDescent="0.2">
      <c r="A53" s="1" t="s">
        <v>115</v>
      </c>
      <c r="B53" s="1" t="s">
        <v>540</v>
      </c>
      <c r="C53" s="5">
        <v>0.01</v>
      </c>
      <c r="D53" s="16" t="s">
        <v>498</v>
      </c>
      <c r="E53" s="1" t="s">
        <v>541</v>
      </c>
      <c r="F53" s="3" t="s">
        <v>26</v>
      </c>
      <c r="G53" s="1" t="s">
        <v>10</v>
      </c>
      <c r="H53" s="1" t="s">
        <v>646</v>
      </c>
      <c r="I53" s="8">
        <v>5112.07</v>
      </c>
      <c r="J53" s="8">
        <v>4.3636068362848834E-2</v>
      </c>
      <c r="K53" s="8">
        <v>2364.33</v>
      </c>
      <c r="L53" s="8">
        <v>2.2361137805223332E-2</v>
      </c>
    </row>
    <row r="54" spans="1:12" ht="15.75" customHeight="1" x14ac:dyDescent="0.2">
      <c r="A54" s="1" t="s">
        <v>154</v>
      </c>
      <c r="B54" s="1" t="s">
        <v>345</v>
      </c>
      <c r="C54" s="5">
        <v>0.03</v>
      </c>
      <c r="D54" s="16" t="s">
        <v>487</v>
      </c>
      <c r="E54" s="1" t="s">
        <v>501</v>
      </c>
      <c r="F54" s="1" t="s">
        <v>14</v>
      </c>
      <c r="G54" s="1" t="s">
        <v>10</v>
      </c>
      <c r="H54" s="1" t="s">
        <v>646</v>
      </c>
      <c r="I54" s="8">
        <v>5105.21</v>
      </c>
      <c r="J54" s="8">
        <v>4.3577512155878052E-2</v>
      </c>
      <c r="K54" s="8">
        <v>253.38</v>
      </c>
      <c r="L54" s="8">
        <v>2.3963935225148297E-3</v>
      </c>
    </row>
    <row r="55" spans="1:12" ht="15.75" customHeight="1" x14ac:dyDescent="0.2">
      <c r="A55" s="1" t="s">
        <v>30</v>
      </c>
      <c r="B55" s="1" t="s">
        <v>345</v>
      </c>
      <c r="C55" s="5">
        <v>0.03</v>
      </c>
      <c r="D55" s="16" t="s">
        <v>496</v>
      </c>
      <c r="E55" s="1" t="s">
        <v>542</v>
      </c>
      <c r="F55" s="1" t="s">
        <v>31</v>
      </c>
      <c r="G55" s="1" t="s">
        <v>10</v>
      </c>
      <c r="H55" s="1" t="s">
        <v>646</v>
      </c>
      <c r="I55" s="8">
        <v>5941.39</v>
      </c>
      <c r="J55" s="8">
        <v>5.0715052847544434E-2</v>
      </c>
      <c r="K55" s="8">
        <v>2007.29</v>
      </c>
      <c r="L55" s="8">
        <v>1.8984358488471041E-2</v>
      </c>
    </row>
    <row r="56" spans="1:12" x14ac:dyDescent="0.25">
      <c r="A56" s="4" t="s">
        <v>137</v>
      </c>
      <c r="B56" s="1" t="s">
        <v>345</v>
      </c>
      <c r="C56" s="5">
        <v>0.21</v>
      </c>
      <c r="D56" s="16" t="s">
        <v>373</v>
      </c>
      <c r="E56" s="1" t="s">
        <v>559</v>
      </c>
      <c r="F56" s="1" t="s">
        <v>4</v>
      </c>
      <c r="G56" s="5" t="s">
        <v>10</v>
      </c>
      <c r="H56" s="5" t="s">
        <v>646</v>
      </c>
      <c r="I56" s="8">
        <v>5096.38</v>
      </c>
      <c r="J56" s="8">
        <v>4.3502140245156182E-2</v>
      </c>
      <c r="K56" s="8">
        <v>2593.35</v>
      </c>
      <c r="L56" s="9">
        <v>2.4527141611862948E-2</v>
      </c>
    </row>
    <row r="57" spans="1:12" x14ac:dyDescent="0.25">
      <c r="A57" s="4" t="s">
        <v>206</v>
      </c>
      <c r="B57" s="1" t="s">
        <v>347</v>
      </c>
      <c r="C57" s="5">
        <v>0.08</v>
      </c>
      <c r="D57" s="16" t="s">
        <v>465</v>
      </c>
      <c r="E57" s="1" t="s">
        <v>325</v>
      </c>
      <c r="F57" s="1" t="s">
        <v>4</v>
      </c>
      <c r="G57" s="5" t="s">
        <v>10</v>
      </c>
      <c r="H57" s="5" t="s">
        <v>646</v>
      </c>
      <c r="I57" s="8">
        <v>15000</v>
      </c>
      <c r="J57" s="8">
        <v>0.12803835343466199</v>
      </c>
      <c r="K57" s="8">
        <v>7786.31</v>
      </c>
      <c r="L57" s="9">
        <v>7.3640630074561717E-2</v>
      </c>
    </row>
    <row r="58" spans="1:12" ht="15.75" customHeight="1" x14ac:dyDescent="0.25">
      <c r="A58" s="4" t="s">
        <v>152</v>
      </c>
      <c r="B58" s="1" t="s">
        <v>597</v>
      </c>
      <c r="C58" s="5">
        <v>0.14000000000000001</v>
      </c>
      <c r="D58" s="16" t="s">
        <v>392</v>
      </c>
      <c r="E58" s="4" t="s">
        <v>318</v>
      </c>
      <c r="F58" s="3" t="s">
        <v>18</v>
      </c>
      <c r="G58" s="5" t="s">
        <v>10</v>
      </c>
      <c r="H58" s="5" t="s">
        <v>646</v>
      </c>
      <c r="I58" s="8">
        <v>27600</v>
      </c>
      <c r="J58" s="8">
        <v>0.23559057031977809</v>
      </c>
      <c r="K58" s="8">
        <v>15000</v>
      </c>
      <c r="L58" s="9">
        <v>0.14186558859311094</v>
      </c>
    </row>
    <row r="59" spans="1:12" ht="15.75" customHeight="1" x14ac:dyDescent="0.25">
      <c r="A59" s="4" t="s">
        <v>163</v>
      </c>
      <c r="B59" s="1" t="s">
        <v>347</v>
      </c>
      <c r="C59" s="5">
        <v>0.15</v>
      </c>
      <c r="D59" s="16" t="s">
        <v>441</v>
      </c>
      <c r="E59" s="1" t="s">
        <v>591</v>
      </c>
      <c r="F59" s="1" t="s">
        <v>7</v>
      </c>
      <c r="G59" s="5" t="s">
        <v>10</v>
      </c>
      <c r="H59" s="5" t="s">
        <v>646</v>
      </c>
      <c r="I59" s="8">
        <v>9827.3799999999992</v>
      </c>
      <c r="J59" s="8">
        <v>8.3885436918448575E-2</v>
      </c>
      <c r="K59" s="8">
        <v>5439.33</v>
      </c>
      <c r="L59" s="9">
        <v>5.144358346681107E-2</v>
      </c>
    </row>
    <row r="60" spans="1:12" ht="15.75" customHeight="1" x14ac:dyDescent="0.25">
      <c r="A60" s="4" t="s">
        <v>104</v>
      </c>
      <c r="B60" s="1" t="s">
        <v>345</v>
      </c>
      <c r="C60" s="5">
        <v>0.04</v>
      </c>
      <c r="D60" s="16" t="s">
        <v>462</v>
      </c>
      <c r="E60" s="1" t="s">
        <v>339</v>
      </c>
      <c r="F60" s="1" t="s">
        <v>4</v>
      </c>
      <c r="G60" s="5" t="s">
        <v>10</v>
      </c>
      <c r="H60" s="5" t="s">
        <v>646</v>
      </c>
      <c r="I60" s="8">
        <v>9521.58</v>
      </c>
      <c r="J60" s="8">
        <v>8.1275161686427261E-2</v>
      </c>
      <c r="K60" s="8">
        <v>5280.87</v>
      </c>
      <c r="L60" s="9">
        <v>4.994491538891345E-2</v>
      </c>
    </row>
    <row r="61" spans="1:12" ht="15.75" customHeight="1" x14ac:dyDescent="0.25">
      <c r="A61" s="4" t="s">
        <v>9</v>
      </c>
      <c r="B61" s="1" t="s">
        <v>347</v>
      </c>
      <c r="C61" s="5">
        <v>0.04</v>
      </c>
      <c r="D61" s="16" t="s">
        <v>450</v>
      </c>
      <c r="E61" s="1" t="s">
        <v>582</v>
      </c>
      <c r="F61" s="3" t="s">
        <v>10</v>
      </c>
      <c r="G61" s="5" t="s">
        <v>10</v>
      </c>
      <c r="H61" s="5" t="s">
        <v>646</v>
      </c>
      <c r="I61" s="8">
        <v>14400</v>
      </c>
      <c r="J61" s="8">
        <v>0.12291681929727553</v>
      </c>
      <c r="K61" s="8">
        <v>8153.96</v>
      </c>
      <c r="L61" s="9">
        <v>7.711775565097885E-2</v>
      </c>
    </row>
    <row r="62" spans="1:12" ht="15.75" customHeight="1" x14ac:dyDescent="0.2">
      <c r="A62" s="1" t="s">
        <v>144</v>
      </c>
      <c r="B62" s="1" t="s">
        <v>347</v>
      </c>
      <c r="C62" s="5">
        <v>0.23</v>
      </c>
      <c r="D62" s="16" t="s">
        <v>450</v>
      </c>
      <c r="E62" s="1" t="s">
        <v>572</v>
      </c>
      <c r="F62" s="3" t="s">
        <v>122</v>
      </c>
      <c r="G62" s="5" t="s">
        <v>10</v>
      </c>
      <c r="H62" s="5" t="s">
        <v>646</v>
      </c>
      <c r="I62" s="8">
        <v>12400</v>
      </c>
      <c r="J62" s="8">
        <v>0.10584503883932059</v>
      </c>
      <c r="K62" s="8">
        <v>7017.58</v>
      </c>
      <c r="L62" s="8">
        <v>6.63702078132829E-2</v>
      </c>
    </row>
    <row r="63" spans="1:12" x14ac:dyDescent="0.25">
      <c r="A63" s="1" t="s">
        <v>179</v>
      </c>
      <c r="B63" s="1" t="s">
        <v>347</v>
      </c>
      <c r="C63" s="5">
        <v>0.27</v>
      </c>
      <c r="D63" s="16" t="s">
        <v>450</v>
      </c>
      <c r="E63" s="4" t="s">
        <v>296</v>
      </c>
      <c r="F63" s="3" t="s">
        <v>72</v>
      </c>
      <c r="G63" s="5" t="s">
        <v>10</v>
      </c>
      <c r="H63" s="5" t="s">
        <v>646</v>
      </c>
      <c r="I63" s="8">
        <v>6587.06</v>
      </c>
      <c r="J63" s="8">
        <v>5.6226421091688315E-2</v>
      </c>
      <c r="K63" s="8">
        <v>3725.39</v>
      </c>
      <c r="L63" s="8">
        <v>3.5233643005925963E-2</v>
      </c>
    </row>
    <row r="64" spans="1:12" ht="15.75" customHeight="1" x14ac:dyDescent="0.25">
      <c r="A64" s="1" t="s">
        <v>13</v>
      </c>
      <c r="B64" s="1" t="s">
        <v>347</v>
      </c>
      <c r="C64" s="5">
        <v>0.15</v>
      </c>
      <c r="D64" s="16" t="s">
        <v>405</v>
      </c>
      <c r="E64" s="4" t="s">
        <v>314</v>
      </c>
      <c r="F64" s="3" t="s">
        <v>14</v>
      </c>
      <c r="G64" s="5" t="s">
        <v>10</v>
      </c>
      <c r="H64" s="5" t="s">
        <v>646</v>
      </c>
      <c r="I64" s="8">
        <v>7724.47</v>
      </c>
      <c r="J64" s="8">
        <v>6.5935227997029569E-2</v>
      </c>
      <c r="K64" s="8">
        <v>4392.34</v>
      </c>
      <c r="L64" s="8">
        <v>4.1541459960070991E-2</v>
      </c>
    </row>
    <row r="65" spans="1:12" x14ac:dyDescent="0.25">
      <c r="A65" s="4" t="s">
        <v>169</v>
      </c>
      <c r="B65" s="1" t="s">
        <v>347</v>
      </c>
      <c r="C65" s="5">
        <v>0.06</v>
      </c>
      <c r="D65" s="16" t="s">
        <v>378</v>
      </c>
      <c r="E65" s="1" t="s">
        <v>270</v>
      </c>
      <c r="F65" s="1" t="s">
        <v>4</v>
      </c>
      <c r="G65" s="5" t="s">
        <v>10</v>
      </c>
      <c r="H65" s="5" t="s">
        <v>646</v>
      </c>
      <c r="I65" s="8">
        <v>5751.81</v>
      </c>
      <c r="J65" s="8">
        <v>4.9096818777934884E-2</v>
      </c>
      <c r="K65" s="8">
        <v>3279.79</v>
      </c>
      <c r="L65" s="9">
        <v>3.1019289254119953E-2</v>
      </c>
    </row>
    <row r="66" spans="1:12" ht="15.75" customHeight="1" x14ac:dyDescent="0.2">
      <c r="A66" s="1" t="s">
        <v>42</v>
      </c>
      <c r="B66" s="1" t="s">
        <v>540</v>
      </c>
      <c r="C66" s="1" t="s">
        <v>599</v>
      </c>
      <c r="D66" s="16" t="s">
        <v>481</v>
      </c>
      <c r="E66" s="1" t="s">
        <v>541</v>
      </c>
      <c r="F66" s="3" t="s">
        <v>4</v>
      </c>
      <c r="G66" s="5" t="s">
        <v>10</v>
      </c>
      <c r="H66" s="5" t="s">
        <v>646</v>
      </c>
      <c r="I66" s="8">
        <v>14000</v>
      </c>
      <c r="J66" s="8">
        <v>0.11950246320568453</v>
      </c>
      <c r="K66" s="8">
        <v>8393.5400000000009</v>
      </c>
      <c r="L66" s="8">
        <v>7.938363283198803E-2</v>
      </c>
    </row>
    <row r="67" spans="1:12" ht="15.75" customHeight="1" x14ac:dyDescent="0.2">
      <c r="A67" s="1" t="s">
        <v>83</v>
      </c>
      <c r="B67" s="1" t="s">
        <v>347</v>
      </c>
      <c r="C67" s="5">
        <v>0.28999999999999998</v>
      </c>
      <c r="D67" s="16" t="s">
        <v>481</v>
      </c>
      <c r="E67" s="1" t="s">
        <v>596</v>
      </c>
      <c r="F67" s="3" t="s">
        <v>84</v>
      </c>
      <c r="G67" s="5" t="s">
        <v>10</v>
      </c>
      <c r="H67" s="5" t="s">
        <v>646</v>
      </c>
      <c r="I67" s="8">
        <v>16000</v>
      </c>
      <c r="J67" s="8">
        <v>0.13657424366363946</v>
      </c>
      <c r="K67" s="8">
        <v>9597.1200000000008</v>
      </c>
      <c r="L67" s="8">
        <v>9.0766738506581124E-2</v>
      </c>
    </row>
    <row r="68" spans="1:12" ht="15.75" customHeight="1" x14ac:dyDescent="0.2">
      <c r="A68" s="2" t="s">
        <v>64</v>
      </c>
      <c r="B68" s="1" t="s">
        <v>348</v>
      </c>
      <c r="C68" s="5">
        <v>0.1</v>
      </c>
      <c r="D68" s="16" t="s">
        <v>429</v>
      </c>
      <c r="E68" s="1" t="s">
        <v>554</v>
      </c>
      <c r="F68" s="3" t="s">
        <v>7</v>
      </c>
      <c r="G68" s="5" t="s">
        <v>10</v>
      </c>
      <c r="H68" s="5" t="s">
        <v>646</v>
      </c>
      <c r="I68" s="8">
        <v>12700</v>
      </c>
      <c r="J68" s="8">
        <v>0.10840580590801382</v>
      </c>
      <c r="K68" s="8">
        <v>7666.67</v>
      </c>
      <c r="L68" s="8">
        <v>7.2509110139943045E-2</v>
      </c>
    </row>
    <row r="69" spans="1:12" ht="15.75" customHeight="1" x14ac:dyDescent="0.25">
      <c r="A69" s="4" t="s">
        <v>88</v>
      </c>
      <c r="B69" s="1" t="s">
        <v>350</v>
      </c>
      <c r="C69" s="5">
        <v>0.28999999999999998</v>
      </c>
      <c r="D69" s="16" t="s">
        <v>419</v>
      </c>
      <c r="E69" s="1" t="s">
        <v>580</v>
      </c>
      <c r="F69" s="1" t="s">
        <v>40</v>
      </c>
      <c r="G69" s="5" t="s">
        <v>10</v>
      </c>
      <c r="H69" s="5" t="s">
        <v>646</v>
      </c>
      <c r="I69" s="8">
        <v>26500</v>
      </c>
      <c r="J69" s="8">
        <v>0.22620109106790287</v>
      </c>
      <c r="K69" s="8">
        <v>16000</v>
      </c>
      <c r="L69" s="9">
        <v>0.15132329449931833</v>
      </c>
    </row>
    <row r="70" spans="1:12" ht="15.75" customHeight="1" x14ac:dyDescent="0.25">
      <c r="A70" s="1" t="s">
        <v>156</v>
      </c>
      <c r="B70" s="1" t="s">
        <v>350</v>
      </c>
      <c r="C70" s="5">
        <v>0.28999999999999998</v>
      </c>
      <c r="D70" s="16" t="s">
        <v>419</v>
      </c>
      <c r="E70" s="4" t="s">
        <v>310</v>
      </c>
      <c r="F70" s="3" t="s">
        <v>16</v>
      </c>
      <c r="G70" s="5" t="s">
        <v>10</v>
      </c>
      <c r="H70" s="5" t="s">
        <v>646</v>
      </c>
      <c r="I70" s="8">
        <v>6752.3</v>
      </c>
      <c r="J70" s="8">
        <v>5.7636891593124552E-2</v>
      </c>
      <c r="K70" s="8">
        <v>4091.93</v>
      </c>
      <c r="L70" s="8">
        <v>3.8700270528787224E-2</v>
      </c>
    </row>
    <row r="71" spans="1:12" x14ac:dyDescent="0.25">
      <c r="A71" s="4" t="s">
        <v>62</v>
      </c>
      <c r="B71" s="1" t="s">
        <v>345</v>
      </c>
      <c r="C71" s="5">
        <v>0.11</v>
      </c>
      <c r="D71" s="16" t="s">
        <v>488</v>
      </c>
      <c r="E71" s="1" t="s">
        <v>600</v>
      </c>
      <c r="F71" s="3" t="s">
        <v>7</v>
      </c>
      <c r="G71" s="5" t="s">
        <v>10</v>
      </c>
      <c r="H71" s="5" t="s">
        <v>646</v>
      </c>
      <c r="I71" s="8">
        <v>23000</v>
      </c>
      <c r="J71" s="8">
        <v>0.19632547526648175</v>
      </c>
      <c r="K71" s="8">
        <v>14100</v>
      </c>
      <c r="L71" s="9">
        <v>0.13335365327752427</v>
      </c>
    </row>
    <row r="72" spans="1:12" ht="15.75" customHeight="1" x14ac:dyDescent="0.2">
      <c r="A72" s="2" t="s">
        <v>54</v>
      </c>
      <c r="B72" s="1" t="s">
        <v>355</v>
      </c>
      <c r="C72" s="5">
        <v>0.04</v>
      </c>
      <c r="D72" s="16" t="s">
        <v>390</v>
      </c>
      <c r="E72" s="1" t="s">
        <v>271</v>
      </c>
      <c r="F72" s="1" t="s">
        <v>4</v>
      </c>
      <c r="G72" s="5" t="s">
        <v>10</v>
      </c>
      <c r="H72" s="5" t="s">
        <v>646</v>
      </c>
      <c r="I72" s="8">
        <v>39900</v>
      </c>
      <c r="J72" s="8">
        <v>0.34058202013620092</v>
      </c>
      <c r="K72" s="8">
        <v>24900</v>
      </c>
      <c r="L72" s="8">
        <v>0.23549687706456413</v>
      </c>
    </row>
    <row r="73" spans="1:12" ht="15.75" customHeight="1" x14ac:dyDescent="0.25">
      <c r="A73" s="1" t="s">
        <v>86</v>
      </c>
      <c r="B73" s="1" t="s">
        <v>355</v>
      </c>
      <c r="C73" s="5">
        <v>0.36</v>
      </c>
      <c r="D73" s="16" t="s">
        <v>390</v>
      </c>
      <c r="E73" s="4" t="s">
        <v>332</v>
      </c>
      <c r="F73" s="1" t="s">
        <v>18</v>
      </c>
      <c r="G73" s="5" t="s">
        <v>10</v>
      </c>
      <c r="H73" s="5" t="s">
        <v>646</v>
      </c>
      <c r="I73" s="8">
        <v>54400</v>
      </c>
      <c r="J73" s="8">
        <v>0.4643524284563742</v>
      </c>
      <c r="K73" s="8">
        <v>34000</v>
      </c>
      <c r="L73" s="8">
        <v>0.32156200081105141</v>
      </c>
    </row>
    <row r="74" spans="1:12" ht="15.75" customHeight="1" x14ac:dyDescent="0.2">
      <c r="A74" s="1" t="s">
        <v>215</v>
      </c>
      <c r="B74" s="1" t="s">
        <v>345</v>
      </c>
      <c r="C74" s="5">
        <v>0.23</v>
      </c>
      <c r="D74" s="16" t="s">
        <v>434</v>
      </c>
      <c r="E74" s="1" t="s">
        <v>259</v>
      </c>
      <c r="F74" s="3" t="s">
        <v>216</v>
      </c>
      <c r="G74" s="5" t="s">
        <v>10</v>
      </c>
      <c r="H74" s="5" t="s">
        <v>646</v>
      </c>
      <c r="I74" s="8">
        <v>25700</v>
      </c>
      <c r="J74" s="8">
        <v>0.21937237888472089</v>
      </c>
      <c r="K74" s="8">
        <v>16400</v>
      </c>
      <c r="L74" s="8">
        <v>0.15510637686180129</v>
      </c>
    </row>
    <row r="75" spans="1:12" ht="15.75" customHeight="1" x14ac:dyDescent="0.2">
      <c r="A75" s="1" t="s">
        <v>93</v>
      </c>
      <c r="B75" s="1" t="s">
        <v>347</v>
      </c>
      <c r="C75" s="5">
        <v>0.52</v>
      </c>
      <c r="D75" s="16" t="s">
        <v>434</v>
      </c>
      <c r="E75" s="1" t="s">
        <v>581</v>
      </c>
      <c r="F75" s="1" t="s">
        <v>4</v>
      </c>
      <c r="G75" s="5" t="s">
        <v>10</v>
      </c>
      <c r="H75" s="5" t="s">
        <v>646</v>
      </c>
      <c r="I75" s="8">
        <v>8779.0300000000007</v>
      </c>
      <c r="J75" s="8">
        <v>7.4936836396900047E-2</v>
      </c>
      <c r="K75" s="8">
        <v>5588.45</v>
      </c>
      <c r="L75" s="8">
        <v>5.2853916571544715E-2</v>
      </c>
    </row>
    <row r="76" spans="1:12" ht="15.75" customHeight="1" x14ac:dyDescent="0.2">
      <c r="A76" s="1" t="s">
        <v>65</v>
      </c>
      <c r="B76" s="1" t="s">
        <v>345</v>
      </c>
      <c r="C76" s="5">
        <v>0.35</v>
      </c>
      <c r="D76" s="16" t="s">
        <v>442</v>
      </c>
      <c r="E76" s="1" t="s">
        <v>583</v>
      </c>
      <c r="F76" s="1" t="s">
        <v>16</v>
      </c>
      <c r="G76" s="5" t="s">
        <v>10</v>
      </c>
      <c r="H76" s="5" t="s">
        <v>646</v>
      </c>
      <c r="I76" s="8">
        <v>4095.72</v>
      </c>
      <c r="J76" s="8">
        <v>3.4960616328627583E-2</v>
      </c>
      <c r="K76" s="8">
        <v>2618.7399999999998</v>
      </c>
      <c r="L76" s="8">
        <v>2.4767272764821553E-2</v>
      </c>
    </row>
    <row r="77" spans="1:12" ht="15.75" customHeight="1" x14ac:dyDescent="0.25">
      <c r="A77" s="4" t="s">
        <v>117</v>
      </c>
      <c r="B77" s="1" t="s">
        <v>347</v>
      </c>
      <c r="C77" s="5">
        <v>0.05</v>
      </c>
      <c r="D77" s="16" t="s">
        <v>372</v>
      </c>
      <c r="E77" s="1" t="s">
        <v>329</v>
      </c>
      <c r="F77" s="3" t="s">
        <v>7</v>
      </c>
      <c r="G77" s="5" t="s">
        <v>10</v>
      </c>
      <c r="H77" s="5" t="s">
        <v>646</v>
      </c>
      <c r="I77" s="8">
        <v>11600</v>
      </c>
      <c r="J77" s="8">
        <v>9.9016326656138604E-2</v>
      </c>
      <c r="K77" s="8">
        <v>7501.79</v>
      </c>
      <c r="L77" s="9">
        <v>7.0949723590127578E-2</v>
      </c>
    </row>
    <row r="78" spans="1:12" ht="15.75" customHeight="1" x14ac:dyDescent="0.25">
      <c r="A78" s="4" t="s">
        <v>140</v>
      </c>
      <c r="B78" s="1" t="s">
        <v>362</v>
      </c>
      <c r="C78" s="5">
        <v>0.17</v>
      </c>
      <c r="D78" s="16" t="s">
        <v>372</v>
      </c>
      <c r="E78" s="1" t="s">
        <v>286</v>
      </c>
      <c r="F78" s="3" t="s">
        <v>72</v>
      </c>
      <c r="G78" s="5" t="s">
        <v>10</v>
      </c>
      <c r="H78" s="5" t="s">
        <v>646</v>
      </c>
      <c r="I78" s="8">
        <v>32700</v>
      </c>
      <c r="J78" s="8">
        <v>0.27912361048756318</v>
      </c>
      <c r="K78" s="8">
        <v>21100</v>
      </c>
      <c r="L78" s="9">
        <v>0.19955759462097605</v>
      </c>
    </row>
    <row r="79" spans="1:12" ht="15.75" customHeight="1" x14ac:dyDescent="0.25">
      <c r="A79" s="4" t="s">
        <v>102</v>
      </c>
      <c r="B79" s="1" t="s">
        <v>345</v>
      </c>
      <c r="C79" s="5">
        <v>0.06</v>
      </c>
      <c r="D79" s="16" t="s">
        <v>463</v>
      </c>
      <c r="E79" s="1" t="s">
        <v>573</v>
      </c>
      <c r="F79" s="1" t="s">
        <v>16</v>
      </c>
      <c r="G79" s="5" t="s">
        <v>10</v>
      </c>
      <c r="H79" s="5" t="s">
        <v>646</v>
      </c>
      <c r="I79" s="8">
        <v>9806.65</v>
      </c>
      <c r="J79" s="8">
        <v>8.3708487914001872E-2</v>
      </c>
      <c r="K79" s="8">
        <v>6468.49</v>
      </c>
      <c r="L79" s="9">
        <v>6.1177076077243472E-2</v>
      </c>
    </row>
    <row r="80" spans="1:12" ht="15.75" customHeight="1" x14ac:dyDescent="0.2">
      <c r="A80" s="1" t="s">
        <v>56</v>
      </c>
      <c r="B80" s="1" t="s">
        <v>355</v>
      </c>
      <c r="C80" s="5">
        <v>0.25</v>
      </c>
      <c r="D80" s="16" t="s">
        <v>394</v>
      </c>
      <c r="E80" s="1" t="s">
        <v>578</v>
      </c>
      <c r="F80" s="1" t="s">
        <v>12</v>
      </c>
      <c r="G80" s="5" t="s">
        <v>10</v>
      </c>
      <c r="H80" s="5" t="s">
        <v>646</v>
      </c>
      <c r="I80" s="8">
        <v>46900</v>
      </c>
      <c r="J80" s="8">
        <v>0.40033325173904316</v>
      </c>
      <c r="K80" s="8">
        <v>31500</v>
      </c>
      <c r="L80" s="8">
        <v>0.29791773604553295</v>
      </c>
    </row>
    <row r="81" spans="1:12" ht="15.75" customHeight="1" x14ac:dyDescent="0.25">
      <c r="A81" s="4" t="s">
        <v>17</v>
      </c>
      <c r="B81" s="1" t="s">
        <v>345</v>
      </c>
      <c r="C81" s="5">
        <v>0.06</v>
      </c>
      <c r="D81" s="16" t="s">
        <v>495</v>
      </c>
      <c r="E81" s="1" t="s">
        <v>299</v>
      </c>
      <c r="F81" s="3" t="s">
        <v>18</v>
      </c>
      <c r="G81" s="5" t="s">
        <v>10</v>
      </c>
      <c r="H81" s="5" t="s">
        <v>646</v>
      </c>
      <c r="I81" s="8">
        <v>17000</v>
      </c>
      <c r="J81" s="8">
        <v>0.14511013389261693</v>
      </c>
      <c r="K81" s="8">
        <v>11500</v>
      </c>
      <c r="L81" s="9">
        <v>0.10876361792138504</v>
      </c>
    </row>
    <row r="82" spans="1:12" ht="15.75" customHeight="1" x14ac:dyDescent="0.2">
      <c r="A82" s="1" t="s">
        <v>189</v>
      </c>
      <c r="B82" s="1" t="s">
        <v>345</v>
      </c>
      <c r="C82" s="5">
        <v>0.33</v>
      </c>
      <c r="D82" s="16" t="s">
        <v>479</v>
      </c>
      <c r="E82" s="1" t="s">
        <v>595</v>
      </c>
      <c r="F82" s="3" t="s">
        <v>18</v>
      </c>
      <c r="G82" s="5" t="s">
        <v>10</v>
      </c>
      <c r="H82" s="5" t="s">
        <v>646</v>
      </c>
      <c r="I82" s="8">
        <v>5879.8</v>
      </c>
      <c r="J82" s="8">
        <v>5.018932736834171E-2</v>
      </c>
      <c r="K82" s="8">
        <v>4021.41</v>
      </c>
      <c r="L82" s="8">
        <v>3.803331310828148E-2</v>
      </c>
    </row>
    <row r="83" spans="1:12" ht="15.75" customHeight="1" x14ac:dyDescent="0.25">
      <c r="A83" s="4" t="s">
        <v>67</v>
      </c>
      <c r="B83" s="1" t="s">
        <v>362</v>
      </c>
      <c r="C83" s="5">
        <v>0.21</v>
      </c>
      <c r="D83" s="16" t="s">
        <v>376</v>
      </c>
      <c r="E83" s="1" t="s">
        <v>333</v>
      </c>
      <c r="F83" s="1" t="s">
        <v>23</v>
      </c>
      <c r="G83" s="5" t="s">
        <v>10</v>
      </c>
      <c r="H83" s="5" t="s">
        <v>646</v>
      </c>
      <c r="I83" s="8">
        <v>21000</v>
      </c>
      <c r="J83" s="8">
        <v>0.17925369480852679</v>
      </c>
      <c r="K83" s="8">
        <v>14700</v>
      </c>
      <c r="L83" s="9">
        <v>0.13902827682124871</v>
      </c>
    </row>
    <row r="84" spans="1:12" ht="15.75" customHeight="1" x14ac:dyDescent="0.25">
      <c r="A84" s="21" t="s">
        <v>203</v>
      </c>
      <c r="B84" s="1" t="s">
        <v>547</v>
      </c>
      <c r="C84" s="5">
        <v>0.17</v>
      </c>
      <c r="D84" s="16" t="s">
        <v>375</v>
      </c>
      <c r="E84" s="1" t="s">
        <v>605</v>
      </c>
      <c r="F84" s="1" t="s">
        <v>18</v>
      </c>
      <c r="G84" s="5" t="s">
        <v>10</v>
      </c>
      <c r="H84" s="5" t="s">
        <v>646</v>
      </c>
      <c r="I84" s="8">
        <v>139000</v>
      </c>
      <c r="J84" s="8">
        <v>1.1864887418278678</v>
      </c>
      <c r="K84" s="8">
        <v>97900</v>
      </c>
      <c r="L84" s="8">
        <v>0.92590940821770407</v>
      </c>
    </row>
    <row r="85" spans="1:12" ht="15.75" customHeight="1" x14ac:dyDescent="0.25">
      <c r="A85" s="4" t="s">
        <v>220</v>
      </c>
      <c r="B85" s="1" t="s">
        <v>347</v>
      </c>
      <c r="C85" s="5">
        <v>0.33</v>
      </c>
      <c r="D85" s="16" t="s">
        <v>375</v>
      </c>
      <c r="E85" s="1" t="s">
        <v>321</v>
      </c>
      <c r="F85" s="3" t="s">
        <v>4</v>
      </c>
      <c r="G85" s="5" t="s">
        <v>10</v>
      </c>
      <c r="H85" s="5" t="s">
        <v>646</v>
      </c>
      <c r="I85" s="8">
        <v>11000</v>
      </c>
      <c r="J85" s="8">
        <v>9.3894792518752129E-2</v>
      </c>
      <c r="K85" s="8">
        <v>7753.87</v>
      </c>
      <c r="L85" s="9">
        <v>7.3333822094964335E-2</v>
      </c>
    </row>
    <row r="86" spans="1:12" ht="15.75" customHeight="1" x14ac:dyDescent="0.2">
      <c r="A86" s="2" t="s">
        <v>134</v>
      </c>
      <c r="B86" s="1" t="s">
        <v>348</v>
      </c>
      <c r="C86" s="5">
        <v>0.09</v>
      </c>
      <c r="D86" s="16" t="s">
        <v>408</v>
      </c>
      <c r="E86" s="1" t="s">
        <v>330</v>
      </c>
      <c r="F86" s="1" t="s">
        <v>4</v>
      </c>
      <c r="G86" s="5" t="s">
        <v>10</v>
      </c>
      <c r="H86" s="5" t="s">
        <v>646</v>
      </c>
      <c r="I86" s="8">
        <v>14300</v>
      </c>
      <c r="J86" s="8">
        <v>0.12206323027437777</v>
      </c>
      <c r="K86" s="8">
        <v>10200</v>
      </c>
      <c r="L86" s="8">
        <v>9.6468600243315439E-2</v>
      </c>
    </row>
    <row r="87" spans="1:12" ht="15.75" customHeight="1" x14ac:dyDescent="0.25">
      <c r="A87" s="4" t="s">
        <v>196</v>
      </c>
      <c r="B87" s="1" t="s">
        <v>345</v>
      </c>
      <c r="C87" s="5">
        <v>0.25</v>
      </c>
      <c r="D87" s="16" t="s">
        <v>448</v>
      </c>
      <c r="E87" s="1" t="s">
        <v>319</v>
      </c>
      <c r="F87" s="3" t="s">
        <v>23</v>
      </c>
      <c r="G87" s="5" t="s">
        <v>10</v>
      </c>
      <c r="H87" s="5" t="s">
        <v>646</v>
      </c>
      <c r="I87" s="8">
        <v>16600</v>
      </c>
      <c r="J87" s="8">
        <v>0.14169577780102594</v>
      </c>
      <c r="K87" s="8">
        <v>11900</v>
      </c>
      <c r="L87" s="9">
        <v>0.112546700283868</v>
      </c>
    </row>
    <row r="88" spans="1:12" ht="15.75" customHeight="1" x14ac:dyDescent="0.2">
      <c r="A88" s="1" t="s">
        <v>53</v>
      </c>
      <c r="B88" s="1" t="s">
        <v>345</v>
      </c>
      <c r="C88" s="5">
        <v>7.0000000000000007E-2</v>
      </c>
      <c r="D88" s="16" t="s">
        <v>483</v>
      </c>
      <c r="E88" s="1" t="s">
        <v>315</v>
      </c>
      <c r="F88" s="1" t="s">
        <v>7</v>
      </c>
      <c r="G88" s="5" t="s">
        <v>10</v>
      </c>
      <c r="H88" s="5" t="s">
        <v>646</v>
      </c>
      <c r="I88" s="8">
        <v>7057.96</v>
      </c>
      <c r="J88" s="8">
        <v>6.0245971800513803E-2</v>
      </c>
      <c r="K88" s="8">
        <v>5136.2700000000004</v>
      </c>
      <c r="L88" s="8">
        <v>4.857733111487586E-2</v>
      </c>
    </row>
    <row r="89" spans="1:12" ht="15.75" customHeight="1" x14ac:dyDescent="0.2">
      <c r="A89" s="1" t="s">
        <v>187</v>
      </c>
      <c r="B89" s="1" t="s">
        <v>345</v>
      </c>
      <c r="C89" s="5">
        <v>0.4</v>
      </c>
      <c r="D89" s="16" t="s">
        <v>478</v>
      </c>
      <c r="E89" s="1" t="s">
        <v>293</v>
      </c>
      <c r="F89" s="3" t="s">
        <v>18</v>
      </c>
      <c r="G89" s="5" t="s">
        <v>10</v>
      </c>
      <c r="H89" s="5" t="s">
        <v>646</v>
      </c>
      <c r="I89" s="8">
        <v>5880.98</v>
      </c>
      <c r="J89" s="8">
        <v>5.0199399718811905E-2</v>
      </c>
      <c r="K89" s="8">
        <v>4311.83</v>
      </c>
      <c r="L89" s="8">
        <v>4.0780020057562233E-2</v>
      </c>
    </row>
    <row r="90" spans="1:12" ht="15.75" customHeight="1" x14ac:dyDescent="0.25">
      <c r="A90" s="4" t="s">
        <v>119</v>
      </c>
      <c r="B90" s="1" t="s">
        <v>347</v>
      </c>
      <c r="C90" s="5">
        <v>0.11</v>
      </c>
      <c r="D90" s="16" t="s">
        <v>476</v>
      </c>
      <c r="E90" s="1" t="s">
        <v>305</v>
      </c>
      <c r="F90" s="3" t="s">
        <v>18</v>
      </c>
      <c r="G90" s="5" t="s">
        <v>10</v>
      </c>
      <c r="H90" s="5" t="s">
        <v>646</v>
      </c>
      <c r="I90" s="8">
        <v>15500</v>
      </c>
      <c r="J90" s="8">
        <v>0.13230629854915071</v>
      </c>
      <c r="K90" s="8">
        <v>11500</v>
      </c>
      <c r="L90" s="9">
        <v>0.10876361792138504</v>
      </c>
    </row>
    <row r="91" spans="1:12" ht="15.75" customHeight="1" x14ac:dyDescent="0.25">
      <c r="A91" s="4" t="s">
        <v>162</v>
      </c>
      <c r="B91" s="1" t="s">
        <v>348</v>
      </c>
      <c r="C91" s="5">
        <v>0.25</v>
      </c>
      <c r="D91" s="16" t="s">
        <v>412</v>
      </c>
      <c r="E91" s="1" t="s">
        <v>554</v>
      </c>
      <c r="F91" s="1" t="s">
        <v>7</v>
      </c>
      <c r="G91" s="5" t="s">
        <v>10</v>
      </c>
      <c r="H91" s="5" t="s">
        <v>646</v>
      </c>
      <c r="I91" s="8">
        <v>15900</v>
      </c>
      <c r="J91" s="8">
        <v>0.13572065464074173</v>
      </c>
      <c r="K91" s="8">
        <v>12000</v>
      </c>
      <c r="L91" s="9">
        <v>0.11349247087448874</v>
      </c>
    </row>
    <row r="92" spans="1:12" ht="15.75" customHeight="1" x14ac:dyDescent="0.2">
      <c r="A92" s="1" t="s">
        <v>36</v>
      </c>
      <c r="B92" s="1" t="s">
        <v>345</v>
      </c>
      <c r="C92" s="5">
        <v>0.52</v>
      </c>
      <c r="D92" s="16" t="s">
        <v>412</v>
      </c>
      <c r="E92" s="1" t="s">
        <v>311</v>
      </c>
      <c r="F92" s="1" t="s">
        <v>7</v>
      </c>
      <c r="G92" s="5" t="s">
        <v>10</v>
      </c>
      <c r="H92" s="5" t="s">
        <v>646</v>
      </c>
      <c r="I92" s="8">
        <v>6823.69</v>
      </c>
      <c r="J92" s="8">
        <v>5.8246268796571243E-2</v>
      </c>
      <c r="K92" s="8">
        <v>5180.7700000000004</v>
      </c>
      <c r="L92" s="8">
        <v>4.899819902770209E-2</v>
      </c>
    </row>
    <row r="93" spans="1:12" ht="15.75" customHeight="1" x14ac:dyDescent="0.2">
      <c r="A93" s="2" t="s">
        <v>191</v>
      </c>
      <c r="B93" s="1" t="s">
        <v>348</v>
      </c>
      <c r="C93" s="5">
        <v>0.48</v>
      </c>
      <c r="D93" s="16" t="s">
        <v>421</v>
      </c>
      <c r="E93" s="1" t="s">
        <v>269</v>
      </c>
      <c r="F93" s="1" t="s">
        <v>14</v>
      </c>
      <c r="G93" s="5" t="s">
        <v>10</v>
      </c>
      <c r="H93" s="5" t="s">
        <v>646</v>
      </c>
      <c r="I93" s="8">
        <v>8875.02</v>
      </c>
      <c r="J93" s="8">
        <v>7.5756196499979597E-2</v>
      </c>
      <c r="K93" s="8">
        <v>6755.02</v>
      </c>
      <c r="L93" s="8">
        <v>6.3886992550549082E-2</v>
      </c>
    </row>
    <row r="94" spans="1:12" ht="15.75" customHeight="1" x14ac:dyDescent="0.2">
      <c r="A94" s="1" t="s">
        <v>148</v>
      </c>
      <c r="B94" s="1" t="s">
        <v>351</v>
      </c>
      <c r="C94" s="5">
        <v>0.48</v>
      </c>
      <c r="D94" s="16" t="s">
        <v>445</v>
      </c>
      <c r="E94" s="1" t="s">
        <v>553</v>
      </c>
      <c r="F94" s="1" t="s">
        <v>4</v>
      </c>
      <c r="G94" s="5" t="s">
        <v>10</v>
      </c>
      <c r="H94" s="5" t="s">
        <v>646</v>
      </c>
      <c r="I94" s="8">
        <v>2213.63</v>
      </c>
      <c r="J94" s="8">
        <v>1.8895302687571391E-2</v>
      </c>
      <c r="K94" s="8">
        <v>1718.5</v>
      </c>
      <c r="L94" s="8">
        <v>1.6253067599817407E-2</v>
      </c>
    </row>
    <row r="95" spans="1:12" ht="15.75" customHeight="1" x14ac:dyDescent="0.25">
      <c r="A95" s="4" t="s">
        <v>37</v>
      </c>
      <c r="B95" s="1" t="s">
        <v>351</v>
      </c>
      <c r="C95" s="5">
        <v>0.65</v>
      </c>
      <c r="D95" s="16" t="s">
        <v>445</v>
      </c>
      <c r="E95" s="1" t="s">
        <v>584</v>
      </c>
      <c r="F95" s="3" t="s">
        <v>7</v>
      </c>
      <c r="G95" s="5" t="s">
        <v>10</v>
      </c>
      <c r="H95" s="5" t="s">
        <v>646</v>
      </c>
      <c r="I95" s="8">
        <v>25800</v>
      </c>
      <c r="J95" s="8">
        <v>0.22022596790761867</v>
      </c>
      <c r="K95" s="8">
        <v>19900</v>
      </c>
      <c r="L95" s="9">
        <v>0.18820834753352716</v>
      </c>
    </row>
    <row r="96" spans="1:12" ht="15.75" customHeight="1" x14ac:dyDescent="0.25">
      <c r="A96" s="4" t="s">
        <v>60</v>
      </c>
      <c r="B96" s="1" t="s">
        <v>347</v>
      </c>
      <c r="C96" s="5">
        <v>0.59</v>
      </c>
      <c r="D96" s="16" t="s">
        <v>449</v>
      </c>
      <c r="E96" s="1" t="s">
        <v>564</v>
      </c>
      <c r="F96" s="1" t="s">
        <v>40</v>
      </c>
      <c r="G96" s="5" t="s">
        <v>10</v>
      </c>
      <c r="H96" s="5" t="s">
        <v>646</v>
      </c>
      <c r="I96" s="8">
        <v>17200</v>
      </c>
      <c r="J96" s="8">
        <v>0.14681731193841244</v>
      </c>
      <c r="K96" s="8">
        <v>13500</v>
      </c>
      <c r="L96" s="9">
        <v>0.12767902973379983</v>
      </c>
    </row>
    <row r="97" spans="1:12" ht="15.75" customHeight="1" x14ac:dyDescent="0.25">
      <c r="A97" s="4" t="s">
        <v>223</v>
      </c>
      <c r="B97" s="1" t="s">
        <v>345</v>
      </c>
      <c r="C97" s="5">
        <v>0.57999999999999996</v>
      </c>
      <c r="D97" s="16" t="s">
        <v>490</v>
      </c>
      <c r="E97" s="1" t="s">
        <v>301</v>
      </c>
      <c r="F97" s="1" t="s">
        <v>216</v>
      </c>
      <c r="G97" s="5" t="s">
        <v>10</v>
      </c>
      <c r="H97" s="5" t="s">
        <v>646</v>
      </c>
      <c r="I97" s="8">
        <v>5996.37</v>
      </c>
      <c r="J97" s="8">
        <v>5.1184356092333613E-2</v>
      </c>
      <c r="K97" s="8">
        <v>4742.54</v>
      </c>
      <c r="L97" s="9">
        <v>4.4853548568424821E-2</v>
      </c>
    </row>
    <row r="98" spans="1:12" ht="15.75" customHeight="1" x14ac:dyDescent="0.2">
      <c r="A98" s="1" t="s">
        <v>123</v>
      </c>
      <c r="B98" s="1" t="s">
        <v>364</v>
      </c>
      <c r="C98" s="5">
        <v>0.13</v>
      </c>
      <c r="D98" s="16" t="s">
        <v>387</v>
      </c>
      <c r="E98" s="1" t="s">
        <v>566</v>
      </c>
      <c r="F98" s="1" t="s">
        <v>4</v>
      </c>
      <c r="G98" s="5" t="s">
        <v>10</v>
      </c>
      <c r="H98" s="5" t="s">
        <v>646</v>
      </c>
      <c r="I98" s="8">
        <v>35800</v>
      </c>
      <c r="J98" s="8">
        <v>0.30558487019739328</v>
      </c>
      <c r="K98" s="8">
        <v>28500</v>
      </c>
      <c r="L98" s="8">
        <v>0.26954461832691073</v>
      </c>
    </row>
    <row r="99" spans="1:12" ht="15.75" customHeight="1" x14ac:dyDescent="0.2">
      <c r="A99" s="2" t="s">
        <v>110</v>
      </c>
      <c r="B99" s="1" t="s">
        <v>347</v>
      </c>
      <c r="C99" s="5">
        <v>0.47</v>
      </c>
      <c r="D99" s="16" t="s">
        <v>438</v>
      </c>
      <c r="E99" s="1" t="s">
        <v>283</v>
      </c>
      <c r="F99" s="1" t="s">
        <v>18</v>
      </c>
      <c r="G99" s="5" t="s">
        <v>10</v>
      </c>
      <c r="H99" s="5" t="s">
        <v>646</v>
      </c>
      <c r="I99" s="8">
        <v>7275.05</v>
      </c>
      <c r="J99" s="8">
        <v>6.2099028210322517E-2</v>
      </c>
      <c r="K99" s="8">
        <v>5874.95</v>
      </c>
      <c r="L99" s="8">
        <v>5.556354931367314E-2</v>
      </c>
    </row>
    <row r="100" spans="1:12" ht="15.75" customHeight="1" x14ac:dyDescent="0.25">
      <c r="A100" s="4" t="s">
        <v>201</v>
      </c>
      <c r="B100" s="1" t="s">
        <v>348</v>
      </c>
      <c r="C100" s="5">
        <v>0.39</v>
      </c>
      <c r="D100" s="16" t="s">
        <v>400</v>
      </c>
      <c r="E100" s="1" t="s">
        <v>576</v>
      </c>
      <c r="F100" s="1" t="s">
        <v>18</v>
      </c>
      <c r="G100" s="5" t="s">
        <v>10</v>
      </c>
      <c r="H100" s="5" t="s">
        <v>646</v>
      </c>
      <c r="I100" s="8">
        <v>93100</v>
      </c>
      <c r="J100" s="8">
        <v>0.79469138031780207</v>
      </c>
      <c r="K100" s="8">
        <v>76500</v>
      </c>
      <c r="L100" s="9">
        <v>0.72351450182486565</v>
      </c>
    </row>
    <row r="101" spans="1:12" ht="15.75" customHeight="1" x14ac:dyDescent="0.2">
      <c r="A101" s="1" t="s">
        <v>97</v>
      </c>
      <c r="B101" s="1" t="s">
        <v>345</v>
      </c>
      <c r="C101" s="5">
        <v>0.61</v>
      </c>
      <c r="D101" s="16" t="s">
        <v>400</v>
      </c>
      <c r="E101" s="1" t="s">
        <v>289</v>
      </c>
      <c r="F101" s="1" t="s">
        <v>23</v>
      </c>
      <c r="G101" s="5" t="s">
        <v>10</v>
      </c>
      <c r="H101" s="5" t="s">
        <v>646</v>
      </c>
      <c r="I101" s="8">
        <v>12300</v>
      </c>
      <c r="J101" s="8">
        <v>0.10499144981642283</v>
      </c>
      <c r="K101" s="8">
        <v>10000</v>
      </c>
      <c r="L101" s="8">
        <v>9.4577059062073962E-2</v>
      </c>
    </row>
    <row r="102" spans="1:12" ht="15.75" customHeight="1" x14ac:dyDescent="0.25">
      <c r="A102" s="4" t="s">
        <v>85</v>
      </c>
      <c r="B102" s="1" t="s">
        <v>587</v>
      </c>
      <c r="C102" s="5">
        <v>0.52</v>
      </c>
      <c r="D102" s="16" t="s">
        <v>482</v>
      </c>
      <c r="E102" s="1" t="s">
        <v>588</v>
      </c>
      <c r="F102" s="1" t="s">
        <v>18</v>
      </c>
      <c r="G102" s="5" t="s">
        <v>10</v>
      </c>
      <c r="H102" s="5" t="s">
        <v>646</v>
      </c>
      <c r="I102" s="8">
        <v>215000</v>
      </c>
      <c r="J102" s="8">
        <v>1.8352163992301556</v>
      </c>
      <c r="K102" s="8">
        <v>179000</v>
      </c>
      <c r="L102" s="9">
        <v>1.6929293572111239</v>
      </c>
    </row>
    <row r="103" spans="1:12" ht="15.75" customHeight="1" x14ac:dyDescent="0.2">
      <c r="A103" s="1" t="s">
        <v>125</v>
      </c>
      <c r="B103" s="1" t="s">
        <v>345</v>
      </c>
      <c r="C103" s="5">
        <v>0.23</v>
      </c>
      <c r="D103" s="16" t="s">
        <v>494</v>
      </c>
      <c r="E103" s="1" t="s">
        <v>344</v>
      </c>
      <c r="F103" s="1" t="s">
        <v>18</v>
      </c>
      <c r="G103" s="5" t="s">
        <v>10</v>
      </c>
      <c r="H103" s="5" t="s">
        <v>646</v>
      </c>
      <c r="I103" s="8">
        <v>6988.49</v>
      </c>
      <c r="J103" s="8">
        <v>5.9652983506306732E-2</v>
      </c>
      <c r="K103" s="8">
        <v>5944.7</v>
      </c>
      <c r="L103" s="8">
        <v>5.6223224300631099E-2</v>
      </c>
    </row>
    <row r="104" spans="1:12" ht="15.75" customHeight="1" x14ac:dyDescent="0.25">
      <c r="A104" s="21" t="s">
        <v>11</v>
      </c>
      <c r="B104" s="1" t="s">
        <v>610</v>
      </c>
      <c r="C104" s="5">
        <v>0.22</v>
      </c>
      <c r="D104" s="16" t="s">
        <v>368</v>
      </c>
      <c r="E104" s="1" t="s">
        <v>611</v>
      </c>
      <c r="F104" s="1" t="s">
        <v>12</v>
      </c>
      <c r="G104" s="5" t="s">
        <v>10</v>
      </c>
      <c r="H104" s="5" t="s">
        <v>646</v>
      </c>
      <c r="I104" s="8">
        <v>86000</v>
      </c>
      <c r="J104" s="8">
        <v>0.73408655969206216</v>
      </c>
      <c r="K104" s="8">
        <v>74000</v>
      </c>
      <c r="L104" s="8">
        <v>0.69987023705934726</v>
      </c>
    </row>
    <row r="105" spans="1:12" x14ac:dyDescent="0.2">
      <c r="A105" s="1" t="s">
        <v>188</v>
      </c>
      <c r="B105" s="1" t="s">
        <v>347</v>
      </c>
      <c r="C105" s="5">
        <v>0.01</v>
      </c>
      <c r="D105" s="16" t="s">
        <v>461</v>
      </c>
      <c r="E105" s="1" t="s">
        <v>543</v>
      </c>
      <c r="F105" s="1" t="s">
        <v>12</v>
      </c>
      <c r="G105" s="1" t="s">
        <v>10</v>
      </c>
      <c r="H105" s="1" t="s">
        <v>646</v>
      </c>
      <c r="I105" s="8">
        <v>5199.53</v>
      </c>
      <c r="J105" s="8">
        <v>4.4382617322275206E-2</v>
      </c>
      <c r="K105" s="8">
        <v>1176.02</v>
      </c>
      <c r="L105" s="8">
        <v>1.1122451299818021E-2</v>
      </c>
    </row>
    <row r="106" spans="1:12" x14ac:dyDescent="0.2">
      <c r="A106" s="1" t="s">
        <v>94</v>
      </c>
      <c r="B106" s="1" t="s">
        <v>347</v>
      </c>
      <c r="C106" s="5">
        <v>0.03</v>
      </c>
      <c r="D106" s="16" t="s">
        <v>446</v>
      </c>
      <c r="E106" s="1" t="s">
        <v>544</v>
      </c>
      <c r="F106" s="1" t="s">
        <v>95</v>
      </c>
      <c r="G106" s="1" t="s">
        <v>10</v>
      </c>
      <c r="H106" s="1" t="s">
        <v>646</v>
      </c>
      <c r="I106" s="8">
        <v>7253.18</v>
      </c>
      <c r="J106" s="8">
        <v>6.1912348291014781E-2</v>
      </c>
      <c r="K106" s="8">
        <v>3564.33</v>
      </c>
      <c r="L106" s="8">
        <v>3.3710384892672203E-2</v>
      </c>
    </row>
    <row r="107" spans="1:12" x14ac:dyDescent="0.2">
      <c r="A107" s="1" t="s">
        <v>111</v>
      </c>
      <c r="B107" s="1" t="s">
        <v>347</v>
      </c>
      <c r="C107" s="5">
        <v>0.01</v>
      </c>
      <c r="D107" s="16" t="s">
        <v>425</v>
      </c>
      <c r="E107" s="1" t="s">
        <v>268</v>
      </c>
      <c r="F107" s="1" t="s">
        <v>18</v>
      </c>
      <c r="G107" s="1" t="s">
        <v>10</v>
      </c>
      <c r="H107" s="1" t="s">
        <v>646</v>
      </c>
      <c r="I107" s="8">
        <v>39600</v>
      </c>
      <c r="J107" s="8">
        <v>0.33802125306750769</v>
      </c>
      <c r="K107" s="8">
        <v>15500</v>
      </c>
      <c r="L107" s="8">
        <v>0.14659444154621462</v>
      </c>
    </row>
    <row r="108" spans="1:12" ht="15.75" customHeight="1" x14ac:dyDescent="0.2">
      <c r="A108" s="1" t="s">
        <v>80</v>
      </c>
      <c r="B108" s="1" t="s">
        <v>345</v>
      </c>
      <c r="C108" s="1" t="s">
        <v>545</v>
      </c>
      <c r="D108" s="16" t="s">
        <v>492</v>
      </c>
      <c r="E108" s="1" t="s">
        <v>546</v>
      </c>
      <c r="F108" s="1" t="s">
        <v>4</v>
      </c>
      <c r="G108" s="1" t="s">
        <v>10</v>
      </c>
      <c r="H108" s="1" t="s">
        <v>646</v>
      </c>
      <c r="I108" s="8">
        <v>15000</v>
      </c>
      <c r="J108" s="8">
        <v>0.12803835343466199</v>
      </c>
      <c r="K108" s="8">
        <v>6189.84</v>
      </c>
      <c r="L108" s="8">
        <v>5.8541686326478784E-2</v>
      </c>
    </row>
    <row r="109" spans="1:12" x14ac:dyDescent="0.2">
      <c r="A109" s="1" t="s">
        <v>145</v>
      </c>
      <c r="B109" s="1" t="s">
        <v>365</v>
      </c>
      <c r="C109" s="5">
        <v>0.02</v>
      </c>
      <c r="D109" s="16" t="s">
        <v>374</v>
      </c>
      <c r="E109" s="1" t="s">
        <v>254</v>
      </c>
      <c r="F109" s="1" t="s">
        <v>59</v>
      </c>
      <c r="G109" s="1" t="s">
        <v>10</v>
      </c>
      <c r="H109" s="1" t="s">
        <v>646</v>
      </c>
      <c r="I109" s="8">
        <v>76000</v>
      </c>
      <c r="J109" s="8">
        <v>0.64872765740228744</v>
      </c>
      <c r="K109" s="8">
        <v>21300</v>
      </c>
      <c r="L109" s="8">
        <v>0.20144913580221752</v>
      </c>
    </row>
    <row r="110" spans="1:12" ht="15.75" customHeight="1" x14ac:dyDescent="0.2">
      <c r="A110" s="1" t="s">
        <v>209</v>
      </c>
      <c r="B110" s="1" t="s">
        <v>345</v>
      </c>
      <c r="C110" s="1" t="s">
        <v>550</v>
      </c>
      <c r="D110" s="16" t="s">
        <v>466</v>
      </c>
      <c r="E110" s="1" t="s">
        <v>551</v>
      </c>
      <c r="F110" s="1" t="s">
        <v>31</v>
      </c>
      <c r="G110" s="1" t="s">
        <v>10</v>
      </c>
      <c r="H110" s="1" t="s">
        <v>646</v>
      </c>
      <c r="I110" s="8">
        <v>5013.0600000000004</v>
      </c>
      <c r="J110" s="8">
        <v>4.2790929871277784E-2</v>
      </c>
      <c r="K110" s="8">
        <v>299.47000000000003</v>
      </c>
      <c r="L110" s="8">
        <v>2.8322991877319289E-3</v>
      </c>
    </row>
    <row r="111" spans="1:12" ht="15.75" customHeight="1" x14ac:dyDescent="0.2">
      <c r="A111" s="1" t="s">
        <v>106</v>
      </c>
      <c r="B111" s="1" t="s">
        <v>347</v>
      </c>
      <c r="C111" s="5">
        <v>0.25</v>
      </c>
      <c r="D111" s="16">
        <v>2.0299999999999998</v>
      </c>
      <c r="E111" s="10" t="s">
        <v>336</v>
      </c>
      <c r="F111" s="3" t="s">
        <v>7</v>
      </c>
      <c r="G111" s="5" t="s">
        <v>10</v>
      </c>
      <c r="H111" s="5" t="s">
        <v>646</v>
      </c>
      <c r="I111" s="8">
        <v>1584.9</v>
      </c>
      <c r="J111" s="8">
        <v>1.3528532423906387E-2</v>
      </c>
      <c r="K111" s="8">
        <v>3209.48</v>
      </c>
      <c r="L111" s="8">
        <v>3.0354317951854514E-2</v>
      </c>
    </row>
    <row r="112" spans="1:12" ht="15.75" customHeight="1" x14ac:dyDescent="0.2">
      <c r="A112" s="1" t="s">
        <v>228</v>
      </c>
      <c r="B112" s="1" t="s">
        <v>540</v>
      </c>
      <c r="C112" s="5">
        <v>0.2</v>
      </c>
      <c r="D112" s="16">
        <v>1.86</v>
      </c>
      <c r="E112" s="1" t="s">
        <v>553</v>
      </c>
      <c r="F112" s="1" t="s">
        <v>4</v>
      </c>
      <c r="G112" s="5" t="s">
        <v>10</v>
      </c>
      <c r="H112" s="5" t="s">
        <v>646</v>
      </c>
      <c r="I112" s="8">
        <v>455.96</v>
      </c>
      <c r="J112" s="8">
        <v>3.8920245088045658E-3</v>
      </c>
      <c r="K112" s="8">
        <v>849.16</v>
      </c>
      <c r="L112" s="8">
        <v>8.0311055473150719E-3</v>
      </c>
    </row>
    <row r="113" spans="1:12" ht="15.75" customHeight="1" x14ac:dyDescent="0.2">
      <c r="A113" s="1" t="s">
        <v>131</v>
      </c>
      <c r="B113" s="1" t="s">
        <v>345</v>
      </c>
      <c r="C113" s="5">
        <v>0.16</v>
      </c>
      <c r="D113" s="16">
        <v>1.64</v>
      </c>
      <c r="E113" s="1" t="s">
        <v>556</v>
      </c>
      <c r="F113" s="1" t="s">
        <v>23</v>
      </c>
      <c r="G113" s="5" t="s">
        <v>10</v>
      </c>
      <c r="H113" s="5" t="s">
        <v>646</v>
      </c>
      <c r="I113" s="8">
        <v>4617.38</v>
      </c>
      <c r="J113" s="8">
        <v>3.9413448825475976E-2</v>
      </c>
      <c r="K113" s="8">
        <v>7587.61</v>
      </c>
      <c r="L113" s="8">
        <v>7.1761383910998289E-2</v>
      </c>
    </row>
    <row r="114" spans="1:12" x14ac:dyDescent="0.2">
      <c r="A114" s="1" t="s">
        <v>161</v>
      </c>
      <c r="B114" s="1" t="s">
        <v>350</v>
      </c>
      <c r="C114" s="5">
        <v>0.54</v>
      </c>
      <c r="D114" s="16">
        <v>1.5</v>
      </c>
      <c r="E114" s="1" t="s">
        <v>317</v>
      </c>
      <c r="F114" s="3" t="s">
        <v>7</v>
      </c>
      <c r="G114" s="5" t="s">
        <v>10</v>
      </c>
      <c r="H114" s="5" t="s">
        <v>646</v>
      </c>
      <c r="I114" s="8">
        <v>9584.09</v>
      </c>
      <c r="J114" s="8">
        <v>8.1808740184640655E-2</v>
      </c>
      <c r="K114" s="8">
        <v>14400</v>
      </c>
      <c r="L114" s="8">
        <v>0.13619096504938649</v>
      </c>
    </row>
    <row r="115" spans="1:12" ht="15.75" customHeight="1" x14ac:dyDescent="0.2">
      <c r="A115" s="1" t="s">
        <v>218</v>
      </c>
      <c r="B115" s="1" t="s">
        <v>345</v>
      </c>
      <c r="C115" s="5">
        <v>0.32</v>
      </c>
      <c r="D115" s="16">
        <v>1.33</v>
      </c>
      <c r="E115" s="1" t="s">
        <v>334</v>
      </c>
      <c r="F115" s="1" t="s">
        <v>4</v>
      </c>
      <c r="G115" s="5" t="s">
        <v>10</v>
      </c>
      <c r="H115" s="5" t="s">
        <v>646</v>
      </c>
      <c r="I115" s="8">
        <v>24300</v>
      </c>
      <c r="J115" s="8">
        <v>0.20742213256415243</v>
      </c>
      <c r="K115" s="8">
        <v>32300</v>
      </c>
      <c r="L115" s="8">
        <v>0.30548390077049886</v>
      </c>
    </row>
    <row r="116" spans="1:12" ht="15.75" customHeight="1" x14ac:dyDescent="0.25">
      <c r="A116" s="1" t="s">
        <v>5</v>
      </c>
      <c r="B116" s="1" t="s">
        <v>345</v>
      </c>
      <c r="C116" s="5">
        <v>0.74</v>
      </c>
      <c r="D116" s="16">
        <v>1.3</v>
      </c>
      <c r="E116" s="4" t="s">
        <v>306</v>
      </c>
      <c r="F116" s="3" t="s">
        <v>4</v>
      </c>
      <c r="G116" s="5" t="s">
        <v>10</v>
      </c>
      <c r="H116" s="5" t="s">
        <v>646</v>
      </c>
      <c r="I116" s="8">
        <v>2503.91</v>
      </c>
      <c r="J116" s="8">
        <v>2.1373100903238969E-2</v>
      </c>
      <c r="K116" s="8">
        <v>3261.1</v>
      </c>
      <c r="L116" s="8">
        <v>3.0842524730732939E-2</v>
      </c>
    </row>
    <row r="117" spans="1:12" ht="15.75" customHeight="1" x14ac:dyDescent="0.2">
      <c r="A117" s="1" t="s">
        <v>92</v>
      </c>
      <c r="B117" s="1" t="s">
        <v>349</v>
      </c>
      <c r="C117" s="5">
        <v>0.8</v>
      </c>
      <c r="D117" s="16">
        <v>1.3</v>
      </c>
      <c r="E117" s="1" t="s">
        <v>281</v>
      </c>
      <c r="F117" s="3" t="s">
        <v>7</v>
      </c>
      <c r="G117" s="5" t="s">
        <v>10</v>
      </c>
      <c r="H117" s="5" t="s">
        <v>646</v>
      </c>
      <c r="I117" s="8">
        <v>8729.59</v>
      </c>
      <c r="J117" s="8">
        <v>7.4514821983979393E-2</v>
      </c>
      <c r="K117" s="8">
        <v>11400</v>
      </c>
      <c r="L117" s="8">
        <v>0.1078178473307643</v>
      </c>
    </row>
    <row r="118" spans="1:12" ht="15.75" customHeight="1" x14ac:dyDescent="0.2">
      <c r="A118" s="1" t="s">
        <v>190</v>
      </c>
      <c r="B118" s="1" t="s">
        <v>349</v>
      </c>
      <c r="C118" s="5">
        <v>0.47</v>
      </c>
      <c r="D118" s="16">
        <v>1.25</v>
      </c>
      <c r="E118" s="1" t="s">
        <v>612</v>
      </c>
      <c r="F118" s="1" t="s">
        <v>12</v>
      </c>
      <c r="G118" s="5" t="s">
        <v>10</v>
      </c>
      <c r="H118" s="5" t="s">
        <v>646</v>
      </c>
      <c r="I118" s="8">
        <v>21700</v>
      </c>
      <c r="J118" s="8">
        <v>0.18522881796881102</v>
      </c>
      <c r="K118" s="8">
        <v>27200</v>
      </c>
      <c r="L118" s="8">
        <v>0.25724960064884117</v>
      </c>
    </row>
    <row r="119" spans="1:12" x14ac:dyDescent="0.2">
      <c r="A119" s="1" t="s">
        <v>136</v>
      </c>
      <c r="B119" s="1" t="s">
        <v>345</v>
      </c>
      <c r="C119" s="5">
        <v>0.23</v>
      </c>
      <c r="D119" s="16">
        <v>1.17</v>
      </c>
      <c r="E119" s="1" t="s">
        <v>291</v>
      </c>
      <c r="F119" s="1" t="s">
        <v>18</v>
      </c>
      <c r="G119" s="5" t="s">
        <v>10</v>
      </c>
      <c r="H119" s="5" t="s">
        <v>646</v>
      </c>
      <c r="I119" s="8">
        <v>8019.23</v>
      </c>
      <c r="J119" s="8">
        <v>6.8451267000922966E-2</v>
      </c>
      <c r="K119" s="8">
        <v>9406.82</v>
      </c>
      <c r="L119" s="8">
        <v>8.8966937072629843E-2</v>
      </c>
    </row>
    <row r="120" spans="1:12" x14ac:dyDescent="0.25">
      <c r="A120" s="4" t="s">
        <v>75</v>
      </c>
      <c r="B120" s="1" t="s">
        <v>347</v>
      </c>
      <c r="C120" s="5">
        <v>0.8</v>
      </c>
      <c r="D120" s="16">
        <v>1.17</v>
      </c>
      <c r="E120" s="1" t="s">
        <v>282</v>
      </c>
      <c r="F120" s="1" t="s">
        <v>4</v>
      </c>
      <c r="G120" s="5" t="s">
        <v>10</v>
      </c>
      <c r="H120" s="5" t="s">
        <v>646</v>
      </c>
      <c r="I120" s="8">
        <v>27500</v>
      </c>
      <c r="J120" s="8">
        <v>0.23473698129688031</v>
      </c>
      <c r="K120" s="8">
        <v>32200</v>
      </c>
      <c r="L120" s="9">
        <v>0.30453813017987813</v>
      </c>
    </row>
    <row r="121" spans="1:12" ht="15.75" customHeight="1" x14ac:dyDescent="0.25">
      <c r="A121" s="4" t="s">
        <v>100</v>
      </c>
      <c r="B121" s="1" t="s">
        <v>350</v>
      </c>
      <c r="C121" s="5">
        <v>0.8</v>
      </c>
      <c r="D121" s="16">
        <v>1.1000000000000001</v>
      </c>
      <c r="E121" s="1" t="s">
        <v>608</v>
      </c>
      <c r="F121" s="1" t="s">
        <v>26</v>
      </c>
      <c r="G121" s="5" t="s">
        <v>10</v>
      </c>
      <c r="H121" s="5" t="s">
        <v>646</v>
      </c>
      <c r="I121" s="8">
        <v>5193.12</v>
      </c>
      <c r="J121" s="8">
        <v>4.4327902265907458E-2</v>
      </c>
      <c r="K121" s="8">
        <v>5698.45</v>
      </c>
      <c r="L121" s="9">
        <v>5.3894264221227527E-2</v>
      </c>
    </row>
    <row r="122" spans="1:12" ht="15.75" customHeight="1" x14ac:dyDescent="0.25">
      <c r="A122" s="1" t="s">
        <v>210</v>
      </c>
      <c r="B122" s="1" t="s">
        <v>347</v>
      </c>
      <c r="C122" s="5">
        <v>0.8</v>
      </c>
      <c r="D122" s="16">
        <v>1.05</v>
      </c>
      <c r="E122" s="4" t="s">
        <v>335</v>
      </c>
      <c r="F122" s="3" t="s">
        <v>7</v>
      </c>
      <c r="G122" s="5" t="s">
        <v>10</v>
      </c>
      <c r="H122" s="5" t="s">
        <v>646</v>
      </c>
      <c r="I122" s="8">
        <v>19300</v>
      </c>
      <c r="J122" s="8">
        <v>0.1647426814192651</v>
      </c>
      <c r="K122" s="8">
        <v>20200</v>
      </c>
      <c r="L122" s="8">
        <v>0.19104565930538939</v>
      </c>
    </row>
    <row r="123" spans="1:12" ht="15.75" customHeight="1" x14ac:dyDescent="0.25">
      <c r="A123" s="21" t="s">
        <v>6</v>
      </c>
      <c r="B123" s="1" t="s">
        <v>350</v>
      </c>
      <c r="C123" s="5">
        <v>0.96</v>
      </c>
      <c r="D123" s="16">
        <v>1.04</v>
      </c>
      <c r="E123" s="1" t="s">
        <v>560</v>
      </c>
      <c r="F123" s="1" t="s">
        <v>7</v>
      </c>
      <c r="G123" s="5" t="s">
        <v>10</v>
      </c>
      <c r="H123" s="5" t="s">
        <v>646</v>
      </c>
      <c r="I123" s="8">
        <v>19300</v>
      </c>
      <c r="J123" s="8">
        <v>0.1647426814192651</v>
      </c>
      <c r="K123" s="8">
        <v>20200</v>
      </c>
      <c r="L123" s="8">
        <v>0.19104565930538939</v>
      </c>
    </row>
    <row r="124" spans="1:12" ht="15.75" customHeight="1" x14ac:dyDescent="0.25">
      <c r="A124" s="4" t="s">
        <v>69</v>
      </c>
      <c r="B124" s="1" t="s">
        <v>345</v>
      </c>
      <c r="C124" s="5">
        <v>0.87</v>
      </c>
      <c r="D124" s="16">
        <v>1.03</v>
      </c>
      <c r="E124" s="1" t="s">
        <v>313</v>
      </c>
      <c r="F124" s="3" t="s">
        <v>4</v>
      </c>
      <c r="G124" s="5" t="s">
        <v>10</v>
      </c>
      <c r="H124" s="5" t="s">
        <v>646</v>
      </c>
      <c r="I124" s="8">
        <v>10700</v>
      </c>
      <c r="J124" s="8">
        <v>9.1334025450058892E-2</v>
      </c>
      <c r="K124" s="8">
        <v>11000</v>
      </c>
      <c r="L124" s="9">
        <v>0.10403476496828135</v>
      </c>
    </row>
    <row r="125" spans="1:12" ht="15.75" customHeight="1" x14ac:dyDescent="0.25">
      <c r="A125" s="4" t="s">
        <v>8</v>
      </c>
      <c r="B125" s="1" t="s">
        <v>347</v>
      </c>
      <c r="C125" s="5">
        <v>0.61</v>
      </c>
      <c r="D125" s="16">
        <v>1.01</v>
      </c>
      <c r="E125" s="1" t="s">
        <v>607</v>
      </c>
      <c r="F125" s="3" t="s">
        <v>7</v>
      </c>
      <c r="G125" s="5" t="s">
        <v>10</v>
      </c>
      <c r="H125" s="5" t="s">
        <v>646</v>
      </c>
      <c r="I125" s="8">
        <v>3043.05</v>
      </c>
      <c r="J125" s="8">
        <v>2.5975140761289879E-2</v>
      </c>
      <c r="K125" s="8">
        <v>3074.25</v>
      </c>
      <c r="L125" s="9">
        <v>2.9075352382158082E-2</v>
      </c>
    </row>
    <row r="126" spans="1:12" ht="15.75" customHeight="1" x14ac:dyDescent="0.2">
      <c r="A126" s="2" t="s">
        <v>3</v>
      </c>
      <c r="B126" s="1" t="s">
        <v>348</v>
      </c>
      <c r="C126" s="5">
        <v>0.37</v>
      </c>
      <c r="D126" s="16">
        <v>-1.6</v>
      </c>
      <c r="E126" s="1" t="s">
        <v>594</v>
      </c>
      <c r="F126" s="1" t="s">
        <v>4</v>
      </c>
      <c r="G126" s="5" t="s">
        <v>10</v>
      </c>
      <c r="H126" s="5" t="s">
        <v>646</v>
      </c>
      <c r="I126" s="8">
        <v>51000</v>
      </c>
      <c r="J126" s="8">
        <v>0.43533040167785081</v>
      </c>
      <c r="K126" s="8">
        <v>31900</v>
      </c>
      <c r="L126" s="8">
        <v>0.30170081840801588</v>
      </c>
    </row>
    <row r="127" spans="1:12" ht="15.75" customHeight="1" x14ac:dyDescent="0.2">
      <c r="A127" s="5" t="s">
        <v>225</v>
      </c>
      <c r="B127" s="1" t="s">
        <v>348</v>
      </c>
      <c r="C127" s="5">
        <v>0.16</v>
      </c>
      <c r="D127" s="16" t="s">
        <v>399</v>
      </c>
      <c r="E127" s="1" t="s">
        <v>298</v>
      </c>
      <c r="F127" s="1" t="s">
        <v>23</v>
      </c>
      <c r="G127" s="5" t="s">
        <v>623</v>
      </c>
      <c r="H127" s="5" t="s">
        <v>646</v>
      </c>
      <c r="I127" s="8">
        <v>11500</v>
      </c>
      <c r="J127" s="8">
        <v>9.8162737633240876E-2</v>
      </c>
      <c r="K127" s="8">
        <v>6436.19</v>
      </c>
      <c r="L127" s="8">
        <v>6.0871592176472963E-2</v>
      </c>
    </row>
    <row r="128" spans="1:12" ht="15.75" customHeight="1" x14ac:dyDescent="0.25">
      <c r="A128" s="4" t="s">
        <v>61</v>
      </c>
      <c r="B128" s="1" t="s">
        <v>345</v>
      </c>
      <c r="C128" s="5">
        <v>0.2</v>
      </c>
      <c r="D128" s="16" t="s">
        <v>448</v>
      </c>
      <c r="E128" s="1" t="s">
        <v>563</v>
      </c>
      <c r="F128" s="3" t="s">
        <v>7</v>
      </c>
      <c r="G128" s="5" t="s">
        <v>618</v>
      </c>
      <c r="H128" s="5" t="s">
        <v>646</v>
      </c>
      <c r="I128" s="8">
        <v>8601.44</v>
      </c>
      <c r="J128" s="8">
        <v>7.3420947651135937E-2</v>
      </c>
      <c r="K128" s="8">
        <v>6164.74</v>
      </c>
      <c r="L128" s="9">
        <v>5.8304297908232973E-2</v>
      </c>
    </row>
    <row r="129" spans="1:12" ht="15.75" customHeight="1" x14ac:dyDescent="0.25">
      <c r="A129" s="1" t="s">
        <v>202</v>
      </c>
      <c r="B129" s="1" t="s">
        <v>349</v>
      </c>
      <c r="C129" s="5">
        <v>0.22</v>
      </c>
      <c r="D129" s="16" t="s">
        <v>407</v>
      </c>
      <c r="E129" s="4" t="s">
        <v>285</v>
      </c>
      <c r="F129" s="3" t="s">
        <v>18</v>
      </c>
      <c r="G129" s="5" t="s">
        <v>619</v>
      </c>
      <c r="H129" s="5" t="s">
        <v>646</v>
      </c>
      <c r="I129" s="8">
        <v>16700</v>
      </c>
      <c r="J129" s="8">
        <v>0.14254936682392369</v>
      </c>
      <c r="K129" s="8">
        <v>7845.15</v>
      </c>
      <c r="L129" s="8">
        <v>7.4197121490082951E-2</v>
      </c>
    </row>
    <row r="130" spans="1:12" ht="15.75" customHeight="1" x14ac:dyDescent="0.25">
      <c r="A130" s="1" t="s">
        <v>205</v>
      </c>
      <c r="B130" s="1" t="s">
        <v>349</v>
      </c>
      <c r="C130" s="5">
        <v>0.23</v>
      </c>
      <c r="D130" s="16" t="s">
        <v>405</v>
      </c>
      <c r="E130" s="4" t="s">
        <v>307</v>
      </c>
      <c r="F130" s="3" t="s">
        <v>18</v>
      </c>
      <c r="G130" s="5" t="s">
        <v>624</v>
      </c>
      <c r="H130" s="5" t="s">
        <v>646</v>
      </c>
      <c r="I130" s="8">
        <v>46600</v>
      </c>
      <c r="J130" s="8">
        <v>0.39777248467034992</v>
      </c>
      <c r="K130" s="8">
        <v>26500</v>
      </c>
      <c r="L130" s="8">
        <v>0.25062920651449594</v>
      </c>
    </row>
    <row r="131" spans="1:12" x14ac:dyDescent="0.2">
      <c r="A131" s="1" t="s">
        <v>204</v>
      </c>
      <c r="B131" s="1" t="s">
        <v>365</v>
      </c>
      <c r="C131" s="5">
        <v>0.64</v>
      </c>
      <c r="D131" s="16" t="s">
        <v>370</v>
      </c>
      <c r="E131" s="11" t="s">
        <v>274</v>
      </c>
      <c r="F131" s="1" t="s">
        <v>18</v>
      </c>
      <c r="G131" s="5" t="s">
        <v>613</v>
      </c>
      <c r="H131" s="5" t="s">
        <v>646</v>
      </c>
      <c r="I131" s="8">
        <v>97500</v>
      </c>
      <c r="J131" s="8">
        <v>0.83224929732530295</v>
      </c>
      <c r="K131" s="8">
        <v>80300</v>
      </c>
      <c r="L131" s="8">
        <v>0.75945378426845389</v>
      </c>
    </row>
    <row r="132" spans="1:12" ht="15.75" customHeight="1" x14ac:dyDescent="0.2">
      <c r="A132" s="1" t="s">
        <v>32</v>
      </c>
      <c r="B132" s="1" t="s">
        <v>350</v>
      </c>
      <c r="C132" s="5">
        <v>0.12</v>
      </c>
      <c r="D132" s="16" t="s">
        <v>443</v>
      </c>
      <c r="E132" s="1" t="s">
        <v>290</v>
      </c>
      <c r="F132" s="1" t="s">
        <v>33</v>
      </c>
      <c r="G132" s="5" t="s">
        <v>622</v>
      </c>
      <c r="H132" s="5" t="s">
        <v>646</v>
      </c>
      <c r="I132" s="8">
        <v>27500</v>
      </c>
      <c r="J132" s="8">
        <v>0.23473698129688031</v>
      </c>
      <c r="K132" s="8">
        <v>14900</v>
      </c>
      <c r="L132" s="8">
        <v>0.14091981800249018</v>
      </c>
    </row>
    <row r="133" spans="1:12" ht="15.75" customHeight="1" x14ac:dyDescent="0.2">
      <c r="A133" s="1" t="s">
        <v>177</v>
      </c>
      <c r="B133" s="1" t="s">
        <v>345</v>
      </c>
      <c r="C133" s="1" t="s">
        <v>539</v>
      </c>
      <c r="D133" s="16" t="s">
        <v>444</v>
      </c>
      <c r="E133" s="1" t="s">
        <v>252</v>
      </c>
      <c r="F133" s="1" t="s">
        <v>26</v>
      </c>
      <c r="G133" s="1" t="s">
        <v>367</v>
      </c>
      <c r="H133" s="1" t="s">
        <v>646</v>
      </c>
      <c r="I133" s="8">
        <v>14000</v>
      </c>
      <c r="J133" s="8">
        <v>0.11950246320568453</v>
      </c>
      <c r="K133" s="8">
        <v>6592.65</v>
      </c>
      <c r="L133" s="8">
        <v>6.2351344842558186E-2</v>
      </c>
    </row>
    <row r="134" spans="1:12" ht="15.75" customHeight="1" x14ac:dyDescent="0.2">
      <c r="A134" s="1" t="s">
        <v>70</v>
      </c>
      <c r="B134" s="1" t="s">
        <v>345</v>
      </c>
      <c r="C134" s="1" t="s">
        <v>503</v>
      </c>
      <c r="D134" s="16" t="s">
        <v>484</v>
      </c>
      <c r="E134" s="1" t="s">
        <v>255</v>
      </c>
      <c r="F134" s="1" t="s">
        <v>4</v>
      </c>
      <c r="G134" s="1" t="s">
        <v>10</v>
      </c>
      <c r="H134" s="1" t="s">
        <v>649</v>
      </c>
      <c r="I134" s="8">
        <v>5298.11</v>
      </c>
      <c r="J134" s="8">
        <v>4.5224085381047802E-2</v>
      </c>
      <c r="K134" s="8">
        <v>1537.21</v>
      </c>
      <c r="L134" s="8">
        <v>1.453848009608107E-2</v>
      </c>
    </row>
    <row r="135" spans="1:12" ht="15.75" customHeight="1" x14ac:dyDescent="0.2">
      <c r="A135" s="1" t="s">
        <v>49</v>
      </c>
      <c r="B135" s="1" t="s">
        <v>347</v>
      </c>
      <c r="C135" s="1" t="s">
        <v>514</v>
      </c>
      <c r="D135" s="16" t="s">
        <v>417</v>
      </c>
      <c r="E135" s="1" t="s">
        <v>515</v>
      </c>
      <c r="F135" s="3" t="s">
        <v>50</v>
      </c>
      <c r="G135" s="1" t="s">
        <v>10</v>
      </c>
      <c r="H135" s="1" t="s">
        <v>649</v>
      </c>
      <c r="I135" s="8">
        <v>25600</v>
      </c>
      <c r="J135" s="8">
        <v>0.21851878986182313</v>
      </c>
      <c r="K135" s="8">
        <v>7810.53</v>
      </c>
      <c r="L135" s="8">
        <v>7.3869695711610034E-2</v>
      </c>
    </row>
    <row r="136" spans="1:12" ht="15.75" customHeight="1" x14ac:dyDescent="0.25">
      <c r="A136" s="2" t="s">
        <v>81</v>
      </c>
      <c r="B136" s="1" t="s">
        <v>349</v>
      </c>
      <c r="C136" s="5">
        <v>0.1</v>
      </c>
      <c r="D136" s="16" t="s">
        <v>383</v>
      </c>
      <c r="E136" s="4" t="s">
        <v>292</v>
      </c>
      <c r="F136" s="3" t="s">
        <v>14</v>
      </c>
      <c r="G136" s="5" t="s">
        <v>367</v>
      </c>
      <c r="H136" s="5" t="s">
        <v>649</v>
      </c>
      <c r="I136" s="8">
        <v>144000</v>
      </c>
      <c r="J136" s="8">
        <v>1.2291681929727551</v>
      </c>
      <c r="K136" s="8">
        <v>70000</v>
      </c>
      <c r="L136" s="8">
        <v>0.66203941343451767</v>
      </c>
    </row>
    <row r="137" spans="1:12" ht="15.75" customHeight="1" x14ac:dyDescent="0.2">
      <c r="A137" s="1" t="s">
        <v>184</v>
      </c>
      <c r="B137" s="1" t="s">
        <v>364</v>
      </c>
      <c r="C137" s="1" t="s">
        <v>511</v>
      </c>
      <c r="D137" s="16">
        <v>3.08</v>
      </c>
      <c r="E137" s="1" t="s">
        <v>512</v>
      </c>
      <c r="F137" s="3" t="s">
        <v>10</v>
      </c>
      <c r="G137" s="1" t="s">
        <v>10</v>
      </c>
      <c r="H137" s="1" t="s">
        <v>647</v>
      </c>
      <c r="I137" s="8">
        <v>53700</v>
      </c>
      <c r="J137" s="8">
        <v>0.45837730529609</v>
      </c>
      <c r="K137" s="8">
        <v>166000</v>
      </c>
      <c r="L137" s="8">
        <v>1.5699791804304277</v>
      </c>
    </row>
    <row r="138" spans="1:12" ht="15.75" customHeight="1" x14ac:dyDescent="0.2">
      <c r="A138" s="1" t="s">
        <v>39</v>
      </c>
      <c r="B138" s="1" t="s">
        <v>350</v>
      </c>
      <c r="C138" s="1" t="s">
        <v>504</v>
      </c>
      <c r="D138" s="16">
        <v>3.01</v>
      </c>
      <c r="E138" s="1" t="s">
        <v>235</v>
      </c>
      <c r="F138" s="1" t="s">
        <v>40</v>
      </c>
      <c r="G138" s="3" t="s">
        <v>628</v>
      </c>
      <c r="H138" s="3" t="s">
        <v>647</v>
      </c>
      <c r="I138" s="8">
        <v>7920.41</v>
      </c>
      <c r="J138" s="8">
        <v>6.760775032849542E-2</v>
      </c>
      <c r="K138" s="8">
        <v>23800</v>
      </c>
      <c r="L138" s="8">
        <v>0.225093400567736</v>
      </c>
    </row>
    <row r="139" spans="1:12" ht="15.75" customHeight="1" x14ac:dyDescent="0.2">
      <c r="A139" s="1" t="s">
        <v>194</v>
      </c>
      <c r="B139" s="1" t="s">
        <v>350</v>
      </c>
      <c r="C139" s="1" t="s">
        <v>505</v>
      </c>
      <c r="D139" s="16">
        <v>5.55</v>
      </c>
      <c r="E139" s="1" t="s">
        <v>235</v>
      </c>
      <c r="F139" s="1" t="s">
        <v>40</v>
      </c>
      <c r="G139" s="3" t="s">
        <v>629</v>
      </c>
      <c r="H139" s="3" t="s">
        <v>647</v>
      </c>
      <c r="I139" s="8">
        <v>2470.4299999999998</v>
      </c>
      <c r="J139" s="8">
        <v>2.1087319298372802E-2</v>
      </c>
      <c r="K139" s="8">
        <v>13700</v>
      </c>
      <c r="L139" s="8">
        <v>0.12957057091504132</v>
      </c>
    </row>
    <row r="140" spans="1:12" ht="15.75" customHeight="1" x14ac:dyDescent="0.2">
      <c r="A140" s="1" t="s">
        <v>231</v>
      </c>
      <c r="B140" s="1" t="s">
        <v>347</v>
      </c>
      <c r="C140" s="5">
        <v>0.03</v>
      </c>
      <c r="D140" s="16" t="s">
        <v>430</v>
      </c>
      <c r="E140" s="1" t="s">
        <v>502</v>
      </c>
      <c r="F140" s="1" t="s">
        <v>40</v>
      </c>
      <c r="G140" s="1" t="s">
        <v>627</v>
      </c>
      <c r="H140" s="1" t="s">
        <v>647</v>
      </c>
      <c r="I140" s="8">
        <v>10400</v>
      </c>
      <c r="J140" s="8">
        <v>8.8773258381365655E-2</v>
      </c>
      <c r="K140" s="8">
        <v>1047.26</v>
      </c>
      <c r="L140" s="8">
        <v>9.9046770873347564E-3</v>
      </c>
    </row>
    <row r="141" spans="1:12" x14ac:dyDescent="0.2">
      <c r="A141" s="1" t="s">
        <v>126</v>
      </c>
      <c r="B141" s="1" t="s">
        <v>593</v>
      </c>
      <c r="C141" s="5">
        <v>0.88</v>
      </c>
      <c r="D141" s="16">
        <v>1.06</v>
      </c>
      <c r="E141" s="1" t="s">
        <v>235</v>
      </c>
      <c r="F141" s="3" t="s">
        <v>40</v>
      </c>
      <c r="G141" s="5" t="s">
        <v>626</v>
      </c>
      <c r="H141" s="5" t="s">
        <v>647</v>
      </c>
      <c r="I141" s="8">
        <v>231000</v>
      </c>
      <c r="J141" s="8">
        <v>1.9717906428937948</v>
      </c>
      <c r="K141" s="8">
        <v>244000</v>
      </c>
      <c r="L141" s="8">
        <v>2.3076802411146047</v>
      </c>
    </row>
    <row r="142" spans="1:12" x14ac:dyDescent="0.2">
      <c r="A142" s="1" t="s">
        <v>57</v>
      </c>
      <c r="B142" s="1" t="s">
        <v>362</v>
      </c>
      <c r="C142" s="5">
        <v>0.26</v>
      </c>
      <c r="D142" s="16" t="s">
        <v>500</v>
      </c>
      <c r="E142" s="1" t="s">
        <v>284</v>
      </c>
      <c r="F142" s="3" t="s">
        <v>40</v>
      </c>
      <c r="G142" s="5" t="s">
        <v>625</v>
      </c>
      <c r="H142" s="5" t="s">
        <v>647</v>
      </c>
      <c r="I142" s="8">
        <v>278000</v>
      </c>
      <c r="J142" s="8">
        <v>2.3729774836557356</v>
      </c>
      <c r="K142" s="8">
        <v>134000</v>
      </c>
      <c r="L142" s="8">
        <v>1.267332591431791</v>
      </c>
    </row>
    <row r="143" spans="1:12" ht="15.75" customHeight="1" x14ac:dyDescent="0.2">
      <c r="A143" s="2" t="s">
        <v>127</v>
      </c>
      <c r="B143" s="1" t="s">
        <v>558</v>
      </c>
      <c r="C143" s="5">
        <v>0.95</v>
      </c>
      <c r="D143" s="16">
        <v>1.04</v>
      </c>
      <c r="E143" s="1" t="s">
        <v>235</v>
      </c>
      <c r="F143" s="1" t="s">
        <v>40</v>
      </c>
      <c r="G143" s="5" t="s">
        <v>616</v>
      </c>
      <c r="H143" s="5" t="s">
        <v>647</v>
      </c>
      <c r="I143" s="8">
        <v>152000</v>
      </c>
      <c r="J143" s="8">
        <v>1.2974553148045749</v>
      </c>
      <c r="K143" s="8">
        <v>157000</v>
      </c>
      <c r="L143" s="8">
        <v>1.484859827274561</v>
      </c>
    </row>
    <row r="144" spans="1:12" ht="15.75" customHeight="1" x14ac:dyDescent="0.25">
      <c r="A144" s="1" t="s">
        <v>63</v>
      </c>
      <c r="B144" s="1" t="s">
        <v>347</v>
      </c>
      <c r="C144" s="5">
        <v>0.26</v>
      </c>
      <c r="D144" s="16">
        <v>2</v>
      </c>
      <c r="E144" s="4" t="s">
        <v>284</v>
      </c>
      <c r="F144" s="3" t="s">
        <v>40</v>
      </c>
      <c r="G144" s="5" t="s">
        <v>620</v>
      </c>
      <c r="H144" s="5" t="s">
        <v>647</v>
      </c>
      <c r="I144" s="8">
        <v>5913.33</v>
      </c>
      <c r="J144" s="8">
        <v>5.0475535767719328E-2</v>
      </c>
      <c r="K144" s="8">
        <v>11800</v>
      </c>
      <c r="L144" s="8">
        <v>0.11160092969324725</v>
      </c>
    </row>
    <row r="145" spans="1:12" ht="15.75" customHeight="1" x14ac:dyDescent="0.25">
      <c r="A145" s="1" t="s">
        <v>166</v>
      </c>
      <c r="B145" s="1" t="s">
        <v>345</v>
      </c>
      <c r="C145" s="5">
        <v>7.0000000000000007E-2</v>
      </c>
      <c r="D145" s="16">
        <v>2.0499999999999998</v>
      </c>
      <c r="E145" s="4" t="s">
        <v>363</v>
      </c>
      <c r="F145" s="3" t="s">
        <v>29</v>
      </c>
      <c r="G145" s="5" t="s">
        <v>617</v>
      </c>
      <c r="H145" s="5" t="s">
        <v>647</v>
      </c>
      <c r="I145" s="8">
        <v>195000</v>
      </c>
      <c r="J145" s="8">
        <v>1.6644985946506059</v>
      </c>
      <c r="K145" s="8">
        <v>400000</v>
      </c>
      <c r="L145" s="8">
        <v>3.7830823624829581</v>
      </c>
    </row>
    <row r="146" spans="1:12" ht="15.75" customHeight="1" x14ac:dyDescent="0.25">
      <c r="A146" s="1" t="s">
        <v>47</v>
      </c>
      <c r="B146" s="1" t="s">
        <v>350</v>
      </c>
      <c r="C146" s="5">
        <v>0.73</v>
      </c>
      <c r="D146" s="16">
        <v>1.1599999999999999</v>
      </c>
      <c r="E146" s="4" t="s">
        <v>284</v>
      </c>
      <c r="F146" s="3" t="s">
        <v>40</v>
      </c>
      <c r="G146" s="5" t="s">
        <v>617</v>
      </c>
      <c r="H146" s="5" t="s">
        <v>647</v>
      </c>
      <c r="I146" s="8">
        <v>12100</v>
      </c>
      <c r="J146" s="8">
        <v>0.10328427177062735</v>
      </c>
      <c r="K146" s="8">
        <v>14100</v>
      </c>
      <c r="L146" s="8">
        <v>0.13335365327752427</v>
      </c>
    </row>
    <row r="147" spans="1:12" ht="15.75" customHeight="1" x14ac:dyDescent="0.25">
      <c r="A147" s="4" t="s">
        <v>185</v>
      </c>
      <c r="B147" s="1" t="s">
        <v>348</v>
      </c>
      <c r="C147" s="1" t="s">
        <v>569</v>
      </c>
      <c r="D147" s="16">
        <v>1.79</v>
      </c>
      <c r="E147" s="1" t="s">
        <v>570</v>
      </c>
      <c r="F147" s="3" t="s">
        <v>10</v>
      </c>
      <c r="G147" s="5" t="s">
        <v>622</v>
      </c>
      <c r="H147" s="5" t="s">
        <v>647</v>
      </c>
      <c r="I147" s="8">
        <v>229000</v>
      </c>
      <c r="J147" s="8">
        <v>1.9547188624358398</v>
      </c>
      <c r="K147" s="8">
        <v>410000</v>
      </c>
      <c r="L147" s="9">
        <v>3.8776594215450322</v>
      </c>
    </row>
    <row r="148" spans="1:12" ht="15.75" customHeight="1" x14ac:dyDescent="0.25">
      <c r="A148" s="21" t="s">
        <v>181</v>
      </c>
      <c r="B148" s="1" t="s">
        <v>567</v>
      </c>
      <c r="C148" s="5">
        <v>0.68</v>
      </c>
      <c r="D148" s="16">
        <v>1.4</v>
      </c>
      <c r="E148" s="1" t="s">
        <v>568</v>
      </c>
      <c r="F148" s="1" t="s">
        <v>10</v>
      </c>
      <c r="G148" s="5" t="s">
        <v>621</v>
      </c>
      <c r="H148" s="5" t="s">
        <v>647</v>
      </c>
      <c r="I148" s="8">
        <v>3230000</v>
      </c>
      <c r="J148" s="8">
        <v>27.570925439597215</v>
      </c>
      <c r="K148" s="8">
        <v>4530000</v>
      </c>
      <c r="L148" s="8">
        <v>42.8434077551195</v>
      </c>
    </row>
    <row r="149" spans="1:12" ht="15.75" customHeight="1" x14ac:dyDescent="0.2">
      <c r="A149" s="1" t="s">
        <v>51</v>
      </c>
      <c r="B149" s="1" t="s">
        <v>345</v>
      </c>
      <c r="C149" s="5">
        <v>0.34</v>
      </c>
      <c r="D149" s="16" t="s">
        <v>381</v>
      </c>
      <c r="E149" s="1" t="s">
        <v>555</v>
      </c>
      <c r="F149" s="1" t="s">
        <v>33</v>
      </c>
      <c r="G149" s="5" t="s">
        <v>614</v>
      </c>
      <c r="H149" s="5" t="s">
        <v>650</v>
      </c>
      <c r="I149" s="8">
        <v>2270.14</v>
      </c>
      <c r="J149" s="8">
        <v>1.9377665844410905E-2</v>
      </c>
      <c r="K149" s="8">
        <v>1548.46</v>
      </c>
      <c r="L149" s="8">
        <v>1.4644879287525902E-2</v>
      </c>
    </row>
    <row r="150" spans="1:12" ht="15.75" customHeight="1" x14ac:dyDescent="0.2">
      <c r="A150" s="1" t="s">
        <v>112</v>
      </c>
      <c r="B150" s="1" t="s">
        <v>350</v>
      </c>
      <c r="C150" s="5">
        <v>0.06</v>
      </c>
      <c r="D150" s="16">
        <v>1.55</v>
      </c>
      <c r="E150" s="1" t="s">
        <v>557</v>
      </c>
      <c r="F150" s="1" t="s">
        <v>50</v>
      </c>
      <c r="G150" s="5" t="s">
        <v>615</v>
      </c>
      <c r="H150" s="5" t="s">
        <v>650</v>
      </c>
      <c r="I150" s="8">
        <v>7582.06</v>
      </c>
      <c r="J150" s="8">
        <v>6.4719631869520899E-2</v>
      </c>
      <c r="K150" s="8">
        <v>11700</v>
      </c>
      <c r="L150" s="8">
        <v>0.11065515910262652</v>
      </c>
    </row>
    <row r="151" spans="1:12" ht="15.75" customHeight="1" x14ac:dyDescent="0.25">
      <c r="A151" s="1" t="s">
        <v>55</v>
      </c>
      <c r="B151" s="1" t="s">
        <v>345</v>
      </c>
      <c r="C151" s="5">
        <v>0.1</v>
      </c>
      <c r="D151" s="16" t="s">
        <v>472</v>
      </c>
      <c r="E151" s="4" t="s">
        <v>316</v>
      </c>
      <c r="F151" s="3" t="s">
        <v>29</v>
      </c>
      <c r="G151" s="5" t="s">
        <v>367</v>
      </c>
      <c r="H151" s="5" t="s">
        <v>650</v>
      </c>
      <c r="I151" s="8">
        <v>22000</v>
      </c>
      <c r="J151" s="8">
        <v>0.18778958503750426</v>
      </c>
      <c r="K151" s="8">
        <v>6910.46</v>
      </c>
      <c r="L151" s="8">
        <v>6.5357098356609952E-2</v>
      </c>
    </row>
    <row r="152" spans="1:12" ht="15.75" customHeight="1" x14ac:dyDescent="0.25">
      <c r="A152" s="4" t="s">
        <v>20</v>
      </c>
      <c r="B152" s="1" t="s">
        <v>348</v>
      </c>
      <c r="C152" s="5">
        <v>0.69</v>
      </c>
      <c r="D152" s="16">
        <v>1.05</v>
      </c>
      <c r="E152" s="1" t="s">
        <v>366</v>
      </c>
      <c r="F152" s="1" t="s">
        <v>21</v>
      </c>
      <c r="G152" s="5" t="s">
        <v>367</v>
      </c>
      <c r="H152" s="5" t="s">
        <v>650</v>
      </c>
      <c r="I152" s="8">
        <v>6753.63</v>
      </c>
      <c r="J152" s="8">
        <v>5.7648244327129089E-2</v>
      </c>
      <c r="K152" s="8">
        <v>7058.77</v>
      </c>
      <c r="L152" s="9">
        <v>6.6759770719559589E-2</v>
      </c>
    </row>
    <row r="153" spans="1:12" ht="15.75" customHeight="1" x14ac:dyDescent="0.2">
      <c r="A153" s="2" t="s">
        <v>175</v>
      </c>
      <c r="B153" s="1" t="s">
        <v>348</v>
      </c>
      <c r="C153" s="5">
        <v>0.31</v>
      </c>
      <c r="D153" s="16" t="s">
        <v>381</v>
      </c>
      <c r="E153" s="1" t="s">
        <v>602</v>
      </c>
      <c r="F153" s="1" t="s">
        <v>26</v>
      </c>
      <c r="G153" s="5" t="s">
        <v>367</v>
      </c>
      <c r="H153" s="5" t="s">
        <v>648</v>
      </c>
      <c r="I153" s="8">
        <v>180000</v>
      </c>
      <c r="J153" s="8">
        <v>1.536460241215944</v>
      </c>
      <c r="K153" s="8">
        <v>122000</v>
      </c>
      <c r="L153" s="8">
        <v>1.1538401205573023</v>
      </c>
    </row>
    <row r="154" spans="1:12" ht="15.75" customHeight="1" x14ac:dyDescent="0.2">
      <c r="A154" s="1" t="s">
        <v>58</v>
      </c>
      <c r="B154" s="1" t="s">
        <v>521</v>
      </c>
      <c r="C154" s="5">
        <v>0.02</v>
      </c>
      <c r="D154" s="16" t="s">
        <v>382</v>
      </c>
      <c r="E154" s="1" t="s">
        <v>243</v>
      </c>
      <c r="F154" s="3" t="s">
        <v>59</v>
      </c>
      <c r="G154" s="1" t="s">
        <v>10</v>
      </c>
      <c r="H154" s="1" t="s">
        <v>644</v>
      </c>
      <c r="I154" s="8">
        <v>79200</v>
      </c>
      <c r="J154" s="8">
        <v>0.67604250613501538</v>
      </c>
      <c r="K154" s="8">
        <v>33300</v>
      </c>
      <c r="L154" s="8">
        <v>0.31494160667670629</v>
      </c>
    </row>
    <row r="155" spans="1:12" ht="15.75" customHeight="1" x14ac:dyDescent="0.25">
      <c r="A155" s="1" t="s">
        <v>170</v>
      </c>
      <c r="B155" s="1" t="s">
        <v>347</v>
      </c>
      <c r="C155" s="5">
        <v>0.21</v>
      </c>
      <c r="D155" s="16" t="s">
        <v>414</v>
      </c>
      <c r="E155" s="4" t="s">
        <v>294</v>
      </c>
      <c r="F155" s="3" t="s">
        <v>14</v>
      </c>
      <c r="G155" s="5" t="s">
        <v>10</v>
      </c>
      <c r="H155" s="5" t="s">
        <v>644</v>
      </c>
      <c r="I155" s="8">
        <v>79200</v>
      </c>
      <c r="J155" s="8">
        <v>0.67604250613501538</v>
      </c>
      <c r="K155" s="8">
        <v>46500</v>
      </c>
      <c r="L155" s="8">
        <v>0.43978332463864384</v>
      </c>
    </row>
    <row r="156" spans="1:12" ht="15.75" customHeight="1" x14ac:dyDescent="0.2">
      <c r="A156" s="1" t="s">
        <v>78</v>
      </c>
      <c r="B156" s="1" t="s">
        <v>347</v>
      </c>
      <c r="C156" s="1" t="s">
        <v>359</v>
      </c>
      <c r="D156" s="16" t="s">
        <v>460</v>
      </c>
      <c r="E156" s="1" t="s">
        <v>236</v>
      </c>
      <c r="F156" s="3" t="s">
        <v>4</v>
      </c>
      <c r="G156" s="3" t="s">
        <v>630</v>
      </c>
      <c r="H156" s="3" t="s">
        <v>644</v>
      </c>
      <c r="I156" s="8">
        <v>40500</v>
      </c>
      <c r="J156" s="8">
        <v>0.3457035542735874</v>
      </c>
      <c r="K156" s="8">
        <v>13100</v>
      </c>
      <c r="L156" s="8">
        <v>0.12389594737131687</v>
      </c>
    </row>
    <row r="157" spans="1:12" ht="15.75" customHeight="1" x14ac:dyDescent="0.2">
      <c r="A157" s="1" t="s">
        <v>230</v>
      </c>
      <c r="B157" s="1" t="s">
        <v>348</v>
      </c>
      <c r="C157" s="1" t="s">
        <v>358</v>
      </c>
      <c r="D157" s="16" t="s">
        <v>404</v>
      </c>
      <c r="E157" s="1" t="s">
        <v>236</v>
      </c>
      <c r="F157" s="1" t="s">
        <v>4</v>
      </c>
      <c r="G157" s="1" t="s">
        <v>367</v>
      </c>
      <c r="H157" s="1" t="s">
        <v>644</v>
      </c>
      <c r="I157" s="8">
        <v>187000</v>
      </c>
      <c r="J157" s="8">
        <v>1.5962114728187864</v>
      </c>
      <c r="K157" s="8">
        <v>19100</v>
      </c>
      <c r="L157" s="8">
        <v>0.18064218280856126</v>
      </c>
    </row>
    <row r="158" spans="1:12" ht="15.75" customHeight="1" x14ac:dyDescent="0.2">
      <c r="A158" s="1" t="s">
        <v>226</v>
      </c>
      <c r="B158" s="1" t="s">
        <v>357</v>
      </c>
      <c r="C158" s="5">
        <v>0.03</v>
      </c>
      <c r="D158" s="16" t="s">
        <v>388</v>
      </c>
      <c r="E158" s="1" t="s">
        <v>237</v>
      </c>
      <c r="F158" s="1" t="s">
        <v>23</v>
      </c>
      <c r="G158" s="1" t="s">
        <v>367</v>
      </c>
      <c r="H158" s="1" t="s">
        <v>644</v>
      </c>
      <c r="I158" s="8">
        <v>161000</v>
      </c>
      <c r="J158" s="8">
        <v>1.374278326865372</v>
      </c>
      <c r="K158" s="8">
        <v>35900</v>
      </c>
      <c r="L158" s="8">
        <v>0.33953164203284547</v>
      </c>
    </row>
    <row r="159" spans="1:12" ht="15.75" customHeight="1" x14ac:dyDescent="0.2">
      <c r="A159" s="1" t="s">
        <v>229</v>
      </c>
      <c r="B159" s="1" t="s">
        <v>353</v>
      </c>
      <c r="C159" s="5">
        <v>0.01</v>
      </c>
      <c r="D159" s="16" t="s">
        <v>384</v>
      </c>
      <c r="E159" s="1" t="s">
        <v>238</v>
      </c>
      <c r="F159" s="1" t="s">
        <v>4</v>
      </c>
      <c r="G159" s="1" t="s">
        <v>367</v>
      </c>
      <c r="H159" s="1" t="s">
        <v>644</v>
      </c>
      <c r="I159" s="8">
        <v>248000</v>
      </c>
      <c r="J159" s="8">
        <v>2.1169007767864114</v>
      </c>
      <c r="K159" s="8">
        <v>92400</v>
      </c>
      <c r="L159" s="8">
        <v>0.87389202573356328</v>
      </c>
    </row>
    <row r="160" spans="1:12" ht="15.75" customHeight="1" x14ac:dyDescent="0.25">
      <c r="A160" s="1" t="s">
        <v>74</v>
      </c>
      <c r="B160" s="1" t="s">
        <v>347</v>
      </c>
      <c r="C160" s="5">
        <v>0.11</v>
      </c>
      <c r="D160" s="16" t="s">
        <v>427</v>
      </c>
      <c r="E160" s="4" t="s">
        <v>295</v>
      </c>
      <c r="F160" s="3" t="s">
        <v>4</v>
      </c>
      <c r="G160" s="5" t="s">
        <v>367</v>
      </c>
      <c r="H160" s="5" t="s">
        <v>644</v>
      </c>
      <c r="I160" s="8">
        <v>9537.68</v>
      </c>
      <c r="J160" s="8">
        <v>8.1412589519113815E-2</v>
      </c>
      <c r="K160" s="8">
        <v>2199.7399999999998</v>
      </c>
      <c r="L160" s="8">
        <v>2.0804493990120652E-2</v>
      </c>
    </row>
    <row r="161" spans="1:12" ht="15.75" customHeight="1" x14ac:dyDescent="0.25">
      <c r="A161" s="1" t="s">
        <v>155</v>
      </c>
      <c r="B161" s="1" t="s">
        <v>354</v>
      </c>
      <c r="C161" s="5">
        <v>0.17</v>
      </c>
      <c r="D161" s="16" t="s">
        <v>369</v>
      </c>
      <c r="E161" s="4" t="s">
        <v>287</v>
      </c>
      <c r="F161" s="3" t="s">
        <v>14</v>
      </c>
      <c r="G161" s="5" t="s">
        <v>367</v>
      </c>
      <c r="H161" s="5" t="s">
        <v>644</v>
      </c>
      <c r="I161" s="8">
        <v>314000</v>
      </c>
      <c r="J161" s="8">
        <v>2.6802695318989245</v>
      </c>
      <c r="K161" s="8">
        <v>103000</v>
      </c>
      <c r="L161" s="8">
        <v>0.9741437083393617</v>
      </c>
    </row>
    <row r="162" spans="1:12" ht="15.75" customHeight="1" x14ac:dyDescent="0.2">
      <c r="A162" s="1" t="s">
        <v>199</v>
      </c>
      <c r="B162" s="1" t="s">
        <v>345</v>
      </c>
      <c r="C162" s="5">
        <v>0.05</v>
      </c>
      <c r="D162" s="16" t="s">
        <v>470</v>
      </c>
      <c r="E162" s="1" t="s">
        <v>244</v>
      </c>
      <c r="F162" s="3" t="s">
        <v>4</v>
      </c>
      <c r="G162" s="1" t="s">
        <v>367</v>
      </c>
      <c r="H162" s="1" t="s">
        <v>644</v>
      </c>
      <c r="I162" s="8">
        <v>43600</v>
      </c>
      <c r="J162" s="8">
        <v>0.37216481398341755</v>
      </c>
      <c r="K162" s="8">
        <v>8784.01</v>
      </c>
      <c r="L162" s="8">
        <v>8.3076583257184825E-2</v>
      </c>
    </row>
    <row r="163" spans="1:12" ht="15.75" customHeight="1" x14ac:dyDescent="0.25">
      <c r="A163" s="5" t="s">
        <v>207</v>
      </c>
      <c r="B163" s="1" t="s">
        <v>348</v>
      </c>
      <c r="C163" s="5">
        <v>0.12</v>
      </c>
      <c r="D163" s="16" t="s">
        <v>398</v>
      </c>
      <c r="E163" s="4" t="s">
        <v>331</v>
      </c>
      <c r="F163" s="3" t="s">
        <v>4</v>
      </c>
      <c r="G163" s="5" t="s">
        <v>367</v>
      </c>
      <c r="H163" s="5" t="s">
        <v>644</v>
      </c>
      <c r="I163" s="8">
        <v>269000</v>
      </c>
      <c r="J163" s="8">
        <v>2.2961544715949382</v>
      </c>
      <c r="K163" s="8">
        <v>96400</v>
      </c>
      <c r="L163" s="8">
        <v>0.91172284935839287</v>
      </c>
    </row>
    <row r="164" spans="1:12" ht="15.75" customHeight="1" x14ac:dyDescent="0.2">
      <c r="A164" s="1" t="s">
        <v>198</v>
      </c>
      <c r="B164" s="1" t="s">
        <v>345</v>
      </c>
      <c r="C164" s="1" t="s">
        <v>346</v>
      </c>
      <c r="D164" s="16" t="s">
        <v>491</v>
      </c>
      <c r="E164" s="1" t="s">
        <v>245</v>
      </c>
      <c r="F164" s="3" t="s">
        <v>4</v>
      </c>
      <c r="G164" s="1" t="s">
        <v>367</v>
      </c>
      <c r="H164" s="1" t="s">
        <v>644</v>
      </c>
      <c r="I164" s="8">
        <v>13400</v>
      </c>
      <c r="J164" s="8">
        <v>0.11438092906829805</v>
      </c>
      <c r="K164" s="8">
        <v>3435.18</v>
      </c>
      <c r="L164" s="8">
        <v>3.2488922174885519E-2</v>
      </c>
    </row>
    <row r="165" spans="1:12" ht="15.75" customHeight="1" x14ac:dyDescent="0.2">
      <c r="A165" s="1" t="s">
        <v>164</v>
      </c>
      <c r="B165" s="1" t="s">
        <v>348</v>
      </c>
      <c r="C165" s="5">
        <v>0.03</v>
      </c>
      <c r="D165" s="16" t="s">
        <v>410</v>
      </c>
      <c r="E165" s="1" t="s">
        <v>248</v>
      </c>
      <c r="F165" s="3" t="s">
        <v>23</v>
      </c>
      <c r="G165" s="1" t="s">
        <v>367</v>
      </c>
      <c r="H165" s="1" t="s">
        <v>644</v>
      </c>
      <c r="I165" s="8">
        <v>155000</v>
      </c>
      <c r="J165" s="8">
        <v>1.3230629854915072</v>
      </c>
      <c r="K165" s="8">
        <v>48400</v>
      </c>
      <c r="L165" s="8">
        <v>0.45775296586043795</v>
      </c>
    </row>
    <row r="166" spans="1:12" ht="15.75" customHeight="1" x14ac:dyDescent="0.2">
      <c r="A166" s="1" t="s">
        <v>105</v>
      </c>
      <c r="B166" s="1" t="s">
        <v>349</v>
      </c>
      <c r="C166" s="5">
        <v>0.03</v>
      </c>
      <c r="D166" s="16" t="s">
        <v>402</v>
      </c>
      <c r="E166" s="1" t="s">
        <v>531</v>
      </c>
      <c r="F166" s="3" t="s">
        <v>59</v>
      </c>
      <c r="G166" s="1" t="s">
        <v>367</v>
      </c>
      <c r="H166" s="1" t="s">
        <v>644</v>
      </c>
      <c r="I166" s="8">
        <v>23000</v>
      </c>
      <c r="J166" s="8">
        <v>0.19632547526648175</v>
      </c>
      <c r="K166" s="8">
        <v>10100</v>
      </c>
      <c r="L166" s="8">
        <v>9.5522829652694694E-2</v>
      </c>
    </row>
    <row r="167" spans="1:12" ht="15.75" customHeight="1" x14ac:dyDescent="0.2">
      <c r="A167" s="1" t="s">
        <v>76</v>
      </c>
      <c r="B167" s="1" t="s">
        <v>348</v>
      </c>
      <c r="C167" s="5">
        <v>0.04</v>
      </c>
      <c r="D167" s="16" t="s">
        <v>401</v>
      </c>
      <c r="E167" s="1" t="s">
        <v>361</v>
      </c>
      <c r="F167" s="3" t="s">
        <v>4</v>
      </c>
      <c r="G167" s="1" t="s">
        <v>367</v>
      </c>
      <c r="H167" s="1" t="s">
        <v>644</v>
      </c>
      <c r="I167" s="8">
        <v>48000</v>
      </c>
      <c r="J167" s="8">
        <v>0.40972273099091838</v>
      </c>
      <c r="K167" s="8">
        <v>17100</v>
      </c>
      <c r="L167" s="8">
        <v>0.16172677099614646</v>
      </c>
    </row>
    <row r="168" spans="1:12" ht="15.75" customHeight="1" x14ac:dyDescent="0.25">
      <c r="A168" s="1" t="s">
        <v>222</v>
      </c>
      <c r="B168" s="1" t="s">
        <v>349</v>
      </c>
      <c r="C168" s="5">
        <v>0.18</v>
      </c>
      <c r="D168" s="16" t="s">
        <v>385</v>
      </c>
      <c r="E168" s="4" t="s">
        <v>278</v>
      </c>
      <c r="F168" s="3" t="s">
        <v>23</v>
      </c>
      <c r="G168" s="5" t="s">
        <v>367</v>
      </c>
      <c r="H168" s="5" t="s">
        <v>644</v>
      </c>
      <c r="I168" s="8">
        <v>99200</v>
      </c>
      <c r="J168" s="8">
        <v>0.8467603107145647</v>
      </c>
      <c r="K168" s="8">
        <v>47900</v>
      </c>
      <c r="L168" s="8">
        <v>0.45302411290733424</v>
      </c>
    </row>
    <row r="169" spans="1:12" ht="15.75" customHeight="1" x14ac:dyDescent="0.25">
      <c r="A169" s="1" t="s">
        <v>192</v>
      </c>
      <c r="B169" s="1" t="s">
        <v>347</v>
      </c>
      <c r="C169" s="5">
        <v>0.21</v>
      </c>
      <c r="D169" s="16" t="s">
        <v>447</v>
      </c>
      <c r="E169" s="4" t="s">
        <v>308</v>
      </c>
      <c r="F169" s="3" t="s">
        <v>4</v>
      </c>
      <c r="G169" s="5" t="s">
        <v>367</v>
      </c>
      <c r="H169" s="5" t="s">
        <v>644</v>
      </c>
      <c r="I169" s="8">
        <v>4011.23</v>
      </c>
      <c r="J169" s="8">
        <v>3.4239418963181285E-2</v>
      </c>
      <c r="K169" s="8">
        <v>356.44</v>
      </c>
      <c r="L169" s="8">
        <v>3.3711046932085641E-3</v>
      </c>
    </row>
    <row r="170" spans="1:12" ht="15.75" customHeight="1" x14ac:dyDescent="0.25">
      <c r="A170" s="1" t="s">
        <v>193</v>
      </c>
      <c r="B170" s="1" t="s">
        <v>355</v>
      </c>
      <c r="C170" s="1" t="s">
        <v>356</v>
      </c>
      <c r="D170" s="16" t="s">
        <v>393</v>
      </c>
      <c r="E170" s="4" t="s">
        <v>323</v>
      </c>
      <c r="F170" s="1" t="s">
        <v>4</v>
      </c>
      <c r="G170" s="5" t="s">
        <v>367</v>
      </c>
      <c r="H170" s="5" t="s">
        <v>644</v>
      </c>
      <c r="I170" s="8">
        <v>227000</v>
      </c>
      <c r="J170" s="8">
        <v>1.9376470819778848</v>
      </c>
      <c r="K170" s="8">
        <v>116000</v>
      </c>
      <c r="L170" s="8">
        <v>1.0970938851200578</v>
      </c>
    </row>
    <row r="171" spans="1:12" ht="15.75" customHeight="1" x14ac:dyDescent="0.25">
      <c r="A171" s="1" t="s">
        <v>208</v>
      </c>
      <c r="B171" s="1" t="s">
        <v>345</v>
      </c>
      <c r="C171" s="5">
        <v>0.13</v>
      </c>
      <c r="D171" s="16" t="s">
        <v>497</v>
      </c>
      <c r="E171" s="4" t="s">
        <v>248</v>
      </c>
      <c r="F171" s="3" t="s">
        <v>23</v>
      </c>
      <c r="G171" s="5" t="s">
        <v>367</v>
      </c>
      <c r="H171" s="5" t="s">
        <v>644</v>
      </c>
      <c r="I171" s="8">
        <v>12700</v>
      </c>
      <c r="J171" s="8">
        <v>0.10840580590801382</v>
      </c>
      <c r="K171" s="8">
        <v>7316.7</v>
      </c>
      <c r="L171" s="8">
        <v>6.9199196803947649E-2</v>
      </c>
    </row>
    <row r="172" spans="1:12" ht="15.75" customHeight="1" x14ac:dyDescent="0.2">
      <c r="A172" s="1" t="s">
        <v>116</v>
      </c>
      <c r="B172" s="1" t="s">
        <v>362</v>
      </c>
      <c r="C172" s="5">
        <v>0.06</v>
      </c>
      <c r="D172" s="16" t="s">
        <v>371</v>
      </c>
      <c r="E172" s="1" t="s">
        <v>361</v>
      </c>
      <c r="F172" s="1" t="s">
        <v>4</v>
      </c>
      <c r="G172" s="5" t="s">
        <v>367</v>
      </c>
      <c r="H172" s="5" t="s">
        <v>644</v>
      </c>
      <c r="I172" s="8">
        <v>145000</v>
      </c>
      <c r="J172" s="8">
        <v>1.2377040832017328</v>
      </c>
      <c r="K172" s="8">
        <v>89600</v>
      </c>
      <c r="L172" s="8">
        <v>0.84741044919618269</v>
      </c>
    </row>
    <row r="173" spans="1:12" ht="15.75" customHeight="1" x14ac:dyDescent="0.2">
      <c r="A173" s="1" t="s">
        <v>43</v>
      </c>
      <c r="B173" s="1" t="s">
        <v>347</v>
      </c>
      <c r="C173" s="5">
        <v>0.23</v>
      </c>
      <c r="D173" s="16" t="s">
        <v>451</v>
      </c>
      <c r="E173" s="1" t="s">
        <v>589</v>
      </c>
      <c r="F173" s="3" t="s">
        <v>12</v>
      </c>
      <c r="G173" s="5" t="s">
        <v>367</v>
      </c>
      <c r="H173" s="5" t="s">
        <v>644</v>
      </c>
      <c r="I173" s="8">
        <v>4818.87</v>
      </c>
      <c r="J173" s="8">
        <v>4.1133345347712645E-2</v>
      </c>
      <c r="K173" s="8">
        <v>3120.9</v>
      </c>
      <c r="L173" s="8">
        <v>2.9516554362682662E-2</v>
      </c>
    </row>
    <row r="174" spans="1:12" ht="15.75" customHeight="1" x14ac:dyDescent="0.2">
      <c r="A174" s="1" t="s">
        <v>128</v>
      </c>
      <c r="B174" s="1" t="s">
        <v>347</v>
      </c>
      <c r="C174" s="5">
        <v>0.14000000000000001</v>
      </c>
      <c r="D174" s="16" t="s">
        <v>475</v>
      </c>
      <c r="E174" s="1" t="s">
        <v>590</v>
      </c>
      <c r="F174" s="1" t="s">
        <v>4</v>
      </c>
      <c r="G174" s="5" t="s">
        <v>367</v>
      </c>
      <c r="H174" s="5" t="s">
        <v>644</v>
      </c>
      <c r="I174" s="8">
        <v>6185.2</v>
      </c>
      <c r="J174" s="8">
        <v>5.2796188244271423E-2</v>
      </c>
      <c r="K174" s="8">
        <v>4046.86</v>
      </c>
      <c r="L174" s="8">
        <v>3.8274011723594459E-2</v>
      </c>
    </row>
    <row r="175" spans="1:12" ht="15.75" customHeight="1" x14ac:dyDescent="0.2">
      <c r="A175" s="2" t="s">
        <v>108</v>
      </c>
      <c r="B175" s="1" t="s">
        <v>348</v>
      </c>
      <c r="C175" s="5">
        <v>0.51</v>
      </c>
      <c r="D175" s="16" t="s">
        <v>375</v>
      </c>
      <c r="E175" s="11" t="s">
        <v>275</v>
      </c>
      <c r="F175" s="1" t="s">
        <v>4</v>
      </c>
      <c r="G175" s="5" t="s">
        <v>367</v>
      </c>
      <c r="H175" s="5" t="s">
        <v>644</v>
      </c>
      <c r="I175" s="8">
        <v>103000</v>
      </c>
      <c r="J175" s="8">
        <v>0.87919669358467911</v>
      </c>
      <c r="K175" s="8">
        <v>72800</v>
      </c>
      <c r="L175" s="8">
        <v>0.68852098997189837</v>
      </c>
    </row>
    <row r="176" spans="1:12" ht="15.75" customHeight="1" x14ac:dyDescent="0.2">
      <c r="A176" s="1" t="s">
        <v>153</v>
      </c>
      <c r="B176" s="1" t="s">
        <v>345</v>
      </c>
      <c r="C176" s="5">
        <v>0.15</v>
      </c>
      <c r="D176" s="16" t="s">
        <v>469</v>
      </c>
      <c r="E176" s="1" t="s">
        <v>361</v>
      </c>
      <c r="F176" s="1" t="s">
        <v>4</v>
      </c>
      <c r="G176" s="5" t="s">
        <v>367</v>
      </c>
      <c r="H176" s="5" t="s">
        <v>644</v>
      </c>
      <c r="I176" s="8">
        <v>42500</v>
      </c>
      <c r="J176" s="8">
        <v>0.36277533473154233</v>
      </c>
      <c r="K176" s="8">
        <v>32800</v>
      </c>
      <c r="L176" s="8">
        <v>0.31021275372360257</v>
      </c>
    </row>
    <row r="177" spans="1:12" ht="15.75" customHeight="1" x14ac:dyDescent="0.25">
      <c r="A177" s="4" t="s">
        <v>182</v>
      </c>
      <c r="B177" s="1" t="s">
        <v>345</v>
      </c>
      <c r="C177" s="5">
        <v>0.84</v>
      </c>
      <c r="D177" s="16" t="s">
        <v>493</v>
      </c>
      <c r="E177" s="1" t="s">
        <v>603</v>
      </c>
      <c r="F177" s="1" t="s">
        <v>10</v>
      </c>
      <c r="G177" s="5" t="s">
        <v>367</v>
      </c>
      <c r="H177" s="5" t="s">
        <v>644</v>
      </c>
      <c r="I177" s="8">
        <v>9307.64</v>
      </c>
      <c r="J177" s="8">
        <v>7.9448993330839823E-2</v>
      </c>
      <c r="K177" s="8">
        <v>8997.02</v>
      </c>
      <c r="L177" s="9">
        <v>8.5091169192266058E-2</v>
      </c>
    </row>
    <row r="178" spans="1:12" ht="15.75" customHeight="1" x14ac:dyDescent="0.25">
      <c r="A178" s="2" t="s">
        <v>38</v>
      </c>
      <c r="B178" s="1" t="s">
        <v>348</v>
      </c>
      <c r="C178" s="5">
        <v>0.06</v>
      </c>
      <c r="D178" s="16">
        <v>2.2400000000000002</v>
      </c>
      <c r="E178" s="4" t="s">
        <v>277</v>
      </c>
      <c r="F178" s="1" t="s">
        <v>23</v>
      </c>
      <c r="G178" s="5" t="s">
        <v>367</v>
      </c>
      <c r="H178" s="5" t="s">
        <v>644</v>
      </c>
      <c r="I178" s="8">
        <v>108000</v>
      </c>
      <c r="J178" s="8">
        <v>0.92187614472956647</v>
      </c>
      <c r="K178" s="8">
        <v>242000</v>
      </c>
      <c r="L178" s="8">
        <v>2.2887648293021896</v>
      </c>
    </row>
    <row r="179" spans="1:12" ht="15.75" customHeight="1" x14ac:dyDescent="0.25">
      <c r="A179" s="2" t="s">
        <v>130</v>
      </c>
      <c r="B179" s="1" t="s">
        <v>355</v>
      </c>
      <c r="C179" s="5">
        <v>0.25</v>
      </c>
      <c r="D179" s="16">
        <v>2.1</v>
      </c>
      <c r="E179" s="4" t="s">
        <v>328</v>
      </c>
      <c r="F179" s="1" t="s">
        <v>33</v>
      </c>
      <c r="G179" s="5" t="s">
        <v>367</v>
      </c>
      <c r="H179" s="5" t="s">
        <v>644</v>
      </c>
      <c r="I179" s="8">
        <v>33400</v>
      </c>
      <c r="J179" s="8">
        <v>0.28509873364784738</v>
      </c>
      <c r="K179" s="8">
        <v>70200</v>
      </c>
      <c r="L179" s="8">
        <v>0.66393095461575913</v>
      </c>
    </row>
    <row r="180" spans="1:12" ht="15.75" customHeight="1" x14ac:dyDescent="0.25">
      <c r="A180" s="4" t="s">
        <v>146</v>
      </c>
      <c r="B180" s="1" t="s">
        <v>365</v>
      </c>
      <c r="C180" s="5">
        <v>0.27</v>
      </c>
      <c r="D180" s="16">
        <v>1.39</v>
      </c>
      <c r="E180" s="1" t="s">
        <v>601</v>
      </c>
      <c r="F180" s="1" t="s">
        <v>33</v>
      </c>
      <c r="G180" s="5" t="s">
        <v>367</v>
      </c>
      <c r="H180" s="5" t="s">
        <v>644</v>
      </c>
      <c r="I180" s="8">
        <v>55400</v>
      </c>
      <c r="J180" s="8">
        <v>0.47288831868535169</v>
      </c>
      <c r="K180" s="8">
        <v>76900</v>
      </c>
      <c r="L180" s="9">
        <v>0.72729758418734869</v>
      </c>
    </row>
    <row r="181" spans="1:12" ht="15.75" customHeight="1" x14ac:dyDescent="0.2">
      <c r="A181" s="1" t="s">
        <v>27</v>
      </c>
      <c r="B181" s="1" t="s">
        <v>347</v>
      </c>
      <c r="C181" s="5">
        <v>0.03</v>
      </c>
      <c r="D181" s="16" t="s">
        <v>397</v>
      </c>
      <c r="E181" s="1" t="s">
        <v>242</v>
      </c>
      <c r="F181" s="3" t="s">
        <v>4</v>
      </c>
      <c r="G181" s="17" t="s">
        <v>233</v>
      </c>
      <c r="H181" s="17" t="s">
        <v>644</v>
      </c>
      <c r="I181" s="8">
        <v>55600</v>
      </c>
      <c r="J181" s="8">
        <v>0.47459549673114715</v>
      </c>
      <c r="K181" s="8">
        <v>21300</v>
      </c>
      <c r="L181" s="8">
        <v>0.20144913580221752</v>
      </c>
    </row>
    <row r="182" spans="1:12" ht="31.5" x14ac:dyDescent="0.2">
      <c r="A182" s="28" t="s">
        <v>41</v>
      </c>
      <c r="B182" s="1" t="s">
        <v>364</v>
      </c>
      <c r="C182" s="5">
        <v>0.21</v>
      </c>
      <c r="D182" s="16" t="s">
        <v>378</v>
      </c>
      <c r="E182" s="29" t="s">
        <v>303</v>
      </c>
      <c r="F182" s="1" t="s">
        <v>40</v>
      </c>
      <c r="G182" s="13" t="s">
        <v>234</v>
      </c>
      <c r="H182" s="13" t="s">
        <v>644</v>
      </c>
      <c r="I182" s="8">
        <v>303000</v>
      </c>
      <c r="J182" s="8">
        <v>2.5863747393801724</v>
      </c>
      <c r="K182" s="8">
        <v>174000</v>
      </c>
      <c r="L182" s="30">
        <v>1.6456408276800869</v>
      </c>
    </row>
    <row r="183" spans="1:12" ht="15.75" customHeight="1" x14ac:dyDescent="0.2">
      <c r="A183" s="1" t="s">
        <v>91</v>
      </c>
      <c r="B183" s="1" t="s">
        <v>351</v>
      </c>
      <c r="C183" s="1" t="s">
        <v>352</v>
      </c>
      <c r="D183" s="16" t="s">
        <v>432</v>
      </c>
      <c r="E183" s="1" t="s">
        <v>241</v>
      </c>
      <c r="F183" s="3" t="s">
        <v>4</v>
      </c>
      <c r="G183" s="1" t="s">
        <v>10</v>
      </c>
      <c r="H183" s="1" t="s">
        <v>645</v>
      </c>
      <c r="I183" s="8">
        <v>14800</v>
      </c>
      <c r="J183" s="8">
        <v>0.12633117538886651</v>
      </c>
      <c r="K183" s="8">
        <v>3656.18</v>
      </c>
      <c r="L183" s="8">
        <v>3.4579075180157355E-2</v>
      </c>
    </row>
    <row r="184" spans="1:12" ht="15.75" customHeight="1" x14ac:dyDescent="0.2">
      <c r="A184" s="1" t="s">
        <v>183</v>
      </c>
      <c r="B184" s="1" t="s">
        <v>348</v>
      </c>
      <c r="C184" s="1" t="s">
        <v>524</v>
      </c>
      <c r="D184" s="16">
        <v>4.1500000000000004</v>
      </c>
      <c r="E184" s="1" t="s">
        <v>525</v>
      </c>
      <c r="F184" s="3" t="s">
        <v>10</v>
      </c>
      <c r="G184" s="1" t="s">
        <v>10</v>
      </c>
      <c r="H184" s="1" t="s">
        <v>645</v>
      </c>
      <c r="I184" s="8">
        <v>14900</v>
      </c>
      <c r="J184" s="8">
        <v>0.12718476441176424</v>
      </c>
      <c r="K184" s="8">
        <v>61900</v>
      </c>
      <c r="L184" s="8">
        <v>0.58543199559423775</v>
      </c>
    </row>
    <row r="185" spans="1:12" ht="15.75" customHeight="1" x14ac:dyDescent="0.2">
      <c r="A185" s="1" t="s">
        <v>142</v>
      </c>
      <c r="B185" s="1" t="s">
        <v>345</v>
      </c>
      <c r="C185" s="1" t="s">
        <v>537</v>
      </c>
      <c r="D185" s="16" t="s">
        <v>474</v>
      </c>
      <c r="E185" s="1" t="s">
        <v>251</v>
      </c>
      <c r="F185" s="1" t="s">
        <v>26</v>
      </c>
      <c r="G185" s="1" t="s">
        <v>10</v>
      </c>
      <c r="H185" s="1" t="s">
        <v>645</v>
      </c>
      <c r="I185" s="8">
        <v>3134.6</v>
      </c>
      <c r="J185" s="8">
        <v>2.6756601511752767E-2</v>
      </c>
      <c r="K185" s="8">
        <v>1310.4000000000001</v>
      </c>
      <c r="L185" s="8">
        <v>1.2393377819494171E-2</v>
      </c>
    </row>
    <row r="186" spans="1:12" ht="15.75" customHeight="1" x14ac:dyDescent="0.2">
      <c r="A186" s="1" t="s">
        <v>138</v>
      </c>
      <c r="B186" s="1" t="s">
        <v>347</v>
      </c>
      <c r="C186" s="5">
        <v>7.0000000000000007E-2</v>
      </c>
      <c r="D186" s="16" t="s">
        <v>462</v>
      </c>
      <c r="E186" s="1" t="s">
        <v>586</v>
      </c>
      <c r="F186" s="3" t="s">
        <v>7</v>
      </c>
      <c r="G186" s="5" t="s">
        <v>10</v>
      </c>
      <c r="H186" s="5" t="s">
        <v>645</v>
      </c>
      <c r="I186" s="8">
        <v>8872.89</v>
      </c>
      <c r="J186" s="8">
        <v>7.5738015053791866E-2</v>
      </c>
      <c r="K186" s="8">
        <v>4941.29</v>
      </c>
      <c r="L186" s="8">
        <v>4.6733267617283539E-2</v>
      </c>
    </row>
    <row r="187" spans="1:12" ht="15.75" customHeight="1" x14ac:dyDescent="0.2">
      <c r="A187" s="1" t="s">
        <v>24</v>
      </c>
      <c r="B187" s="1" t="s">
        <v>350</v>
      </c>
      <c r="C187" s="5">
        <v>0.02</v>
      </c>
      <c r="D187" s="16" t="s">
        <v>454</v>
      </c>
      <c r="E187" s="1" t="s">
        <v>300</v>
      </c>
      <c r="F187" s="3" t="s">
        <v>7</v>
      </c>
      <c r="G187" s="5" t="s">
        <v>10</v>
      </c>
      <c r="H187" s="5" t="s">
        <v>645</v>
      </c>
      <c r="I187" s="8">
        <v>14700</v>
      </c>
      <c r="J187" s="8">
        <v>0.12547758636596876</v>
      </c>
      <c r="K187" s="8">
        <v>8569.0400000000009</v>
      </c>
      <c r="L187" s="8">
        <v>8.104346021852743E-2</v>
      </c>
    </row>
    <row r="188" spans="1:12" ht="15.75" customHeight="1" x14ac:dyDescent="0.25">
      <c r="A188" s="4" t="s">
        <v>46</v>
      </c>
      <c r="B188" s="1" t="s">
        <v>348</v>
      </c>
      <c r="C188" s="5">
        <v>0.03</v>
      </c>
      <c r="D188" s="16" t="s">
        <v>409</v>
      </c>
      <c r="E188" s="1" t="s">
        <v>561</v>
      </c>
      <c r="F188" s="1" t="s">
        <v>26</v>
      </c>
      <c r="G188" s="5" t="s">
        <v>10</v>
      </c>
      <c r="H188" s="5" t="s">
        <v>645</v>
      </c>
      <c r="I188" s="8">
        <v>27600</v>
      </c>
      <c r="J188" s="8">
        <v>0.23559057031977809</v>
      </c>
      <c r="K188" s="8">
        <v>17000</v>
      </c>
      <c r="L188" s="9">
        <v>0.1607810004055257</v>
      </c>
    </row>
    <row r="189" spans="1:12" ht="15.75" customHeight="1" x14ac:dyDescent="0.2">
      <c r="A189" s="1" t="s">
        <v>118</v>
      </c>
      <c r="B189" s="1" t="s">
        <v>345</v>
      </c>
      <c r="C189" s="5">
        <v>0.28000000000000003</v>
      </c>
      <c r="D189" s="16" t="s">
        <v>473</v>
      </c>
      <c r="E189" s="1" t="s">
        <v>562</v>
      </c>
      <c r="F189" s="1" t="s">
        <v>4</v>
      </c>
      <c r="G189" s="5" t="s">
        <v>10</v>
      </c>
      <c r="H189" s="5" t="s">
        <v>645</v>
      </c>
      <c r="I189" s="8">
        <v>9886.7099999999991</v>
      </c>
      <c r="J189" s="8">
        <v>8.4391871285733791E-2</v>
      </c>
      <c r="K189" s="8">
        <v>7373.78</v>
      </c>
      <c r="L189" s="8">
        <v>6.9739042657073966E-2</v>
      </c>
    </row>
    <row r="190" spans="1:12" ht="15.75" customHeight="1" x14ac:dyDescent="0.2">
      <c r="A190" s="1" t="s">
        <v>25</v>
      </c>
      <c r="B190" s="1" t="s">
        <v>547</v>
      </c>
      <c r="C190" s="1" t="s">
        <v>548</v>
      </c>
      <c r="D190" s="16">
        <v>2.4700000000000002</v>
      </c>
      <c r="E190" s="1" t="s">
        <v>549</v>
      </c>
      <c r="F190" s="1" t="s">
        <v>26</v>
      </c>
      <c r="G190" s="1" t="s">
        <v>10</v>
      </c>
      <c r="H190" s="1" t="s">
        <v>645</v>
      </c>
      <c r="I190" s="8">
        <v>120000</v>
      </c>
      <c r="J190" s="8">
        <v>1.024306827477296</v>
      </c>
      <c r="K190" s="8">
        <v>296000</v>
      </c>
      <c r="L190" s="8">
        <v>2.799480948237389</v>
      </c>
    </row>
    <row r="191" spans="1:12" ht="15.75" customHeight="1" x14ac:dyDescent="0.2">
      <c r="A191" s="1" t="s">
        <v>15</v>
      </c>
      <c r="B191" s="1" t="s">
        <v>350</v>
      </c>
      <c r="C191" s="5">
        <v>0.14000000000000001</v>
      </c>
      <c r="D191" s="16">
        <v>1.41</v>
      </c>
      <c r="E191" s="1" t="s">
        <v>304</v>
      </c>
      <c r="F191" s="1" t="s">
        <v>16</v>
      </c>
      <c r="G191" s="5" t="s">
        <v>10</v>
      </c>
      <c r="H191" s="5" t="s">
        <v>645</v>
      </c>
      <c r="I191" s="8">
        <v>5003.67</v>
      </c>
      <c r="J191" s="8">
        <v>4.2710777862027677E-2</v>
      </c>
      <c r="K191" s="8">
        <v>7058.75</v>
      </c>
      <c r="L191" s="8">
        <v>6.6759581565441456E-2</v>
      </c>
    </row>
    <row r="192" spans="1:12" ht="15.75" customHeight="1" x14ac:dyDescent="0.2">
      <c r="A192" s="1" t="s">
        <v>35</v>
      </c>
      <c r="B192" s="1" t="s">
        <v>345</v>
      </c>
      <c r="C192" s="5">
        <v>0.81</v>
      </c>
      <c r="D192" s="16">
        <v>1.1299999999999999</v>
      </c>
      <c r="E192" s="1" t="s">
        <v>574</v>
      </c>
      <c r="F192" s="1" t="s">
        <v>29</v>
      </c>
      <c r="G192" s="5" t="s">
        <v>10</v>
      </c>
      <c r="H192" s="5" t="s">
        <v>645</v>
      </c>
      <c r="I192" s="8">
        <v>8272.8799999999992</v>
      </c>
      <c r="J192" s="8">
        <v>7.0616395557503098E-2</v>
      </c>
      <c r="K192" s="8">
        <v>9333.35</v>
      </c>
      <c r="L192" s="8">
        <v>8.8272079419700805E-2</v>
      </c>
    </row>
    <row r="193" spans="1:12" x14ac:dyDescent="0.25">
      <c r="A193" s="4" t="s">
        <v>129</v>
      </c>
      <c r="B193" s="1" t="s">
        <v>345</v>
      </c>
      <c r="C193" s="5">
        <v>0.04</v>
      </c>
      <c r="D193" s="16">
        <v>1.85</v>
      </c>
      <c r="E193" s="1" t="s">
        <v>592</v>
      </c>
      <c r="F193" s="3" t="s">
        <v>50</v>
      </c>
      <c r="G193" s="5" t="s">
        <v>616</v>
      </c>
      <c r="H193" s="5" t="s">
        <v>645</v>
      </c>
      <c r="I193" s="8">
        <v>9118.02</v>
      </c>
      <c r="J193" s="8">
        <v>7.7830417825621126E-2</v>
      </c>
      <c r="K193" s="8">
        <v>16800</v>
      </c>
      <c r="L193" s="9">
        <v>0.15888945922428424</v>
      </c>
    </row>
    <row r="194" spans="1:12" ht="15.75" customHeight="1" x14ac:dyDescent="0.2">
      <c r="A194" s="1" t="s">
        <v>180</v>
      </c>
      <c r="B194" s="1" t="s">
        <v>348</v>
      </c>
      <c r="C194" s="1" t="s">
        <v>527</v>
      </c>
      <c r="D194" s="16">
        <v>6.06</v>
      </c>
      <c r="E194" s="1" t="s">
        <v>246</v>
      </c>
      <c r="F194" s="3" t="s">
        <v>29</v>
      </c>
      <c r="G194" s="5" t="s">
        <v>617</v>
      </c>
      <c r="H194" s="5" t="s">
        <v>645</v>
      </c>
      <c r="I194" s="8">
        <v>13200</v>
      </c>
      <c r="J194" s="8">
        <v>0.11267375102250257</v>
      </c>
      <c r="K194" s="8">
        <v>80200</v>
      </c>
      <c r="L194" s="8">
        <v>0.75850801367783305</v>
      </c>
    </row>
    <row r="195" spans="1:12" ht="15.75" customHeight="1" x14ac:dyDescent="0.25">
      <c r="A195" s="1" t="s">
        <v>99</v>
      </c>
      <c r="B195" s="1" t="s">
        <v>345</v>
      </c>
      <c r="C195" s="5">
        <v>0.06</v>
      </c>
      <c r="D195" s="16" t="s">
        <v>452</v>
      </c>
      <c r="E195" s="4" t="s">
        <v>337</v>
      </c>
      <c r="F195" s="3" t="s">
        <v>14</v>
      </c>
      <c r="G195" s="5" t="s">
        <v>367</v>
      </c>
      <c r="H195" s="5" t="s">
        <v>645</v>
      </c>
      <c r="I195" s="8">
        <v>19800</v>
      </c>
      <c r="J195" s="8">
        <v>0.16901062653375384</v>
      </c>
      <c r="K195" s="8">
        <v>5466.97</v>
      </c>
      <c r="L195" s="8">
        <v>5.1704994458058651E-2</v>
      </c>
    </row>
    <row r="196" spans="1:12" ht="15.75" customHeight="1" x14ac:dyDescent="0.25">
      <c r="A196" s="4" t="s">
        <v>150</v>
      </c>
      <c r="B196" s="1" t="s">
        <v>349</v>
      </c>
      <c r="C196" s="5">
        <v>7.0000000000000007E-2</v>
      </c>
      <c r="D196" s="16" t="s">
        <v>386</v>
      </c>
      <c r="E196" s="4" t="s">
        <v>279</v>
      </c>
      <c r="F196" s="3" t="s">
        <v>23</v>
      </c>
      <c r="G196" s="5" t="s">
        <v>367</v>
      </c>
      <c r="H196" s="5" t="s">
        <v>645</v>
      </c>
      <c r="I196" s="8">
        <v>106000</v>
      </c>
      <c r="J196" s="8">
        <v>0.90480436427161148</v>
      </c>
      <c r="K196" s="8">
        <v>45100</v>
      </c>
      <c r="L196" s="9">
        <v>0.42654253636995354</v>
      </c>
    </row>
    <row r="197" spans="1:12" ht="15.75" customHeight="1" x14ac:dyDescent="0.2">
      <c r="A197" s="2" t="s">
        <v>157</v>
      </c>
      <c r="B197" s="1" t="s">
        <v>349</v>
      </c>
      <c r="C197" s="5">
        <v>0.13</v>
      </c>
      <c r="D197" s="16" t="s">
        <v>396</v>
      </c>
      <c r="E197" s="1" t="s">
        <v>565</v>
      </c>
      <c r="F197" s="3" t="s">
        <v>26</v>
      </c>
      <c r="G197" s="5" t="s">
        <v>367</v>
      </c>
      <c r="H197" s="5" t="s">
        <v>645</v>
      </c>
      <c r="I197" s="8">
        <v>152000</v>
      </c>
      <c r="J197" s="8">
        <v>1.2974553148045749</v>
      </c>
      <c r="K197" s="8">
        <v>65800</v>
      </c>
      <c r="L197" s="8">
        <v>0.62231704862844661</v>
      </c>
    </row>
    <row r="198" spans="1:12" ht="15.75" customHeight="1" x14ac:dyDescent="0.2">
      <c r="A198" s="1" t="s">
        <v>227</v>
      </c>
      <c r="B198" s="1" t="s">
        <v>355</v>
      </c>
      <c r="C198" s="5">
        <v>0.11</v>
      </c>
      <c r="D198" s="16" t="s">
        <v>380</v>
      </c>
      <c r="E198" s="1" t="s">
        <v>552</v>
      </c>
      <c r="F198" s="1" t="s">
        <v>40</v>
      </c>
      <c r="G198" s="5" t="s">
        <v>367</v>
      </c>
      <c r="H198" s="5" t="s">
        <v>645</v>
      </c>
      <c r="I198" s="8">
        <v>78400</v>
      </c>
      <c r="J198" s="8">
        <v>0.66921379395183334</v>
      </c>
      <c r="K198" s="8">
        <v>34100</v>
      </c>
      <c r="L198" s="8">
        <v>0.32250777140167219</v>
      </c>
    </row>
    <row r="199" spans="1:12" x14ac:dyDescent="0.2">
      <c r="A199" s="1" t="s">
        <v>221</v>
      </c>
      <c r="B199" s="1" t="s">
        <v>355</v>
      </c>
      <c r="C199" s="1" t="s">
        <v>538</v>
      </c>
      <c r="D199" s="16" t="s">
        <v>389</v>
      </c>
      <c r="E199" s="1" t="s">
        <v>326</v>
      </c>
      <c r="F199" s="1" t="s">
        <v>26</v>
      </c>
      <c r="G199" s="1" t="s">
        <v>367</v>
      </c>
      <c r="H199" s="1" t="s">
        <v>645</v>
      </c>
      <c r="I199" s="8">
        <v>159000</v>
      </c>
      <c r="J199" s="8">
        <v>1.3572065464074172</v>
      </c>
      <c r="K199" s="8">
        <v>64300</v>
      </c>
      <c r="L199" s="8">
        <v>0.60813048976913553</v>
      </c>
    </row>
    <row r="200" spans="1:12" ht="15.75" customHeight="1" x14ac:dyDescent="0.2">
      <c r="A200" s="1" t="s">
        <v>101</v>
      </c>
      <c r="B200" s="1" t="s">
        <v>347</v>
      </c>
      <c r="C200" s="5">
        <v>0.03</v>
      </c>
      <c r="D200" s="16" t="s">
        <v>436</v>
      </c>
      <c r="E200" s="1" t="s">
        <v>253</v>
      </c>
      <c r="F200" s="1" t="s">
        <v>4</v>
      </c>
      <c r="G200" s="1" t="s">
        <v>367</v>
      </c>
      <c r="H200" s="1" t="s">
        <v>645</v>
      </c>
      <c r="I200" s="8">
        <v>47500</v>
      </c>
      <c r="J200" s="8">
        <v>0.40545478587642969</v>
      </c>
      <c r="K200" s="8">
        <v>22100</v>
      </c>
      <c r="L200" s="8">
        <v>0.20901530052718342</v>
      </c>
    </row>
    <row r="201" spans="1:12" ht="15.75" customHeight="1" x14ac:dyDescent="0.25">
      <c r="A201" s="1" t="s">
        <v>77</v>
      </c>
      <c r="B201" s="1" t="s">
        <v>365</v>
      </c>
      <c r="C201" s="5">
        <v>0.12</v>
      </c>
      <c r="D201" s="16" t="s">
        <v>373</v>
      </c>
      <c r="E201" s="21" t="s">
        <v>341</v>
      </c>
      <c r="F201" s="1" t="s">
        <v>26</v>
      </c>
      <c r="G201" s="5" t="s">
        <v>367</v>
      </c>
      <c r="H201" s="5" t="s">
        <v>645</v>
      </c>
      <c r="I201" s="8">
        <v>244000</v>
      </c>
      <c r="J201" s="8">
        <v>2.0827572158705019</v>
      </c>
      <c r="K201" s="8">
        <v>124000</v>
      </c>
      <c r="L201" s="8">
        <v>1.172755532369717</v>
      </c>
    </row>
    <row r="202" spans="1:12" ht="15.75" customHeight="1" x14ac:dyDescent="0.25">
      <c r="A202" s="1" t="s">
        <v>168</v>
      </c>
      <c r="B202" s="1" t="s">
        <v>347</v>
      </c>
      <c r="C202" s="5">
        <v>0.37</v>
      </c>
      <c r="D202" s="16" t="s">
        <v>442</v>
      </c>
      <c r="E202" s="4" t="s">
        <v>324</v>
      </c>
      <c r="F202" s="3" t="s">
        <v>4</v>
      </c>
      <c r="G202" s="5" t="s">
        <v>367</v>
      </c>
      <c r="H202" s="5" t="s">
        <v>645</v>
      </c>
      <c r="I202" s="8">
        <v>12300</v>
      </c>
      <c r="J202" s="8">
        <v>0.10499144981642283</v>
      </c>
      <c r="K202" s="8">
        <v>7869.92</v>
      </c>
      <c r="L202" s="8">
        <v>7.44313888653797E-2</v>
      </c>
    </row>
    <row r="203" spans="1:12" ht="15.75" customHeight="1" x14ac:dyDescent="0.2">
      <c r="A203" s="1" t="s">
        <v>98</v>
      </c>
      <c r="B203" s="1" t="s">
        <v>345</v>
      </c>
      <c r="C203" s="5">
        <v>0.15</v>
      </c>
      <c r="D203" s="16" t="s">
        <v>479</v>
      </c>
      <c r="E203" s="10" t="s">
        <v>276</v>
      </c>
      <c r="F203" s="3" t="s">
        <v>40</v>
      </c>
      <c r="G203" s="5" t="s">
        <v>367</v>
      </c>
      <c r="H203" s="5" t="s">
        <v>645</v>
      </c>
      <c r="I203" s="8">
        <v>17900</v>
      </c>
      <c r="J203" s="8">
        <v>0.15279243509869664</v>
      </c>
      <c r="K203" s="8">
        <v>12300</v>
      </c>
      <c r="L203" s="8">
        <v>0.11632978264635097</v>
      </c>
    </row>
    <row r="204" spans="1:12" ht="15.75" customHeight="1" x14ac:dyDescent="0.25">
      <c r="A204" s="1" t="s">
        <v>45</v>
      </c>
      <c r="B204" s="1" t="s">
        <v>350</v>
      </c>
      <c r="C204" s="5">
        <v>0.7</v>
      </c>
      <c r="D204" s="16" t="s">
        <v>424</v>
      </c>
      <c r="E204" s="4" t="s">
        <v>288</v>
      </c>
      <c r="F204" s="3" t="s">
        <v>14</v>
      </c>
      <c r="G204" s="5" t="s">
        <v>367</v>
      </c>
      <c r="H204" s="5" t="s">
        <v>645</v>
      </c>
      <c r="I204" s="8">
        <v>17300</v>
      </c>
      <c r="J204" s="8">
        <v>0.14767090096131016</v>
      </c>
      <c r="K204" s="8">
        <v>14000</v>
      </c>
      <c r="L204" s="8">
        <v>0.13240788268690354</v>
      </c>
    </row>
    <row r="205" spans="1:12" ht="15.75" customHeight="1" x14ac:dyDescent="0.25">
      <c r="A205" s="1" t="s">
        <v>135</v>
      </c>
      <c r="B205" s="1" t="s">
        <v>350</v>
      </c>
      <c r="C205" s="5">
        <v>0.75</v>
      </c>
      <c r="D205" s="16" t="s">
        <v>395</v>
      </c>
      <c r="E205" s="4" t="s">
        <v>302</v>
      </c>
      <c r="F205" s="3" t="s">
        <v>50</v>
      </c>
      <c r="G205" s="5" t="s">
        <v>367</v>
      </c>
      <c r="H205" s="5" t="s">
        <v>645</v>
      </c>
      <c r="I205" s="8">
        <v>59800</v>
      </c>
      <c r="J205" s="8">
        <v>0.51044623569285241</v>
      </c>
      <c r="K205" s="8">
        <v>56300</v>
      </c>
      <c r="L205" s="8">
        <v>0.53246884251947635</v>
      </c>
    </row>
    <row r="206" spans="1:12" ht="15.75" customHeight="1" x14ac:dyDescent="0.2">
      <c r="A206" s="1" t="s">
        <v>141</v>
      </c>
      <c r="B206" s="1" t="s">
        <v>345</v>
      </c>
      <c r="C206" s="5">
        <v>0.91</v>
      </c>
      <c r="D206" s="16" t="s">
        <v>395</v>
      </c>
      <c r="E206" s="1" t="s">
        <v>312</v>
      </c>
      <c r="F206" s="3" t="s">
        <v>29</v>
      </c>
      <c r="G206" s="5" t="s">
        <v>367</v>
      </c>
      <c r="H206" s="5" t="s">
        <v>645</v>
      </c>
      <c r="I206" s="8">
        <v>5287.01</v>
      </c>
      <c r="J206" s="8">
        <v>4.5129336999506157E-2</v>
      </c>
      <c r="K206" s="8">
        <v>4988.79</v>
      </c>
      <c r="L206" s="8">
        <v>4.7182508647828386E-2</v>
      </c>
    </row>
    <row r="207" spans="1:12" ht="15.75" customHeight="1" x14ac:dyDescent="0.2">
      <c r="A207" s="1" t="s">
        <v>214</v>
      </c>
      <c r="B207" s="1" t="s">
        <v>347</v>
      </c>
      <c r="C207" s="5">
        <v>0.71</v>
      </c>
      <c r="D207" s="16" t="s">
        <v>457</v>
      </c>
      <c r="E207" s="3" t="s">
        <v>338</v>
      </c>
      <c r="F207" s="3" t="s">
        <v>29</v>
      </c>
      <c r="G207" s="5" t="s">
        <v>367</v>
      </c>
      <c r="H207" s="5" t="s">
        <v>645</v>
      </c>
      <c r="I207" s="8">
        <v>14200</v>
      </c>
      <c r="J207" s="8">
        <v>0.12120964125148002</v>
      </c>
      <c r="K207" s="8">
        <v>13700</v>
      </c>
      <c r="L207" s="8">
        <v>0.12957057091504132</v>
      </c>
    </row>
    <row r="208" spans="1:12" ht="15.75" customHeight="1" x14ac:dyDescent="0.2">
      <c r="A208" s="1" t="s">
        <v>28</v>
      </c>
      <c r="B208" s="1" t="s">
        <v>347</v>
      </c>
      <c r="C208" s="5">
        <v>0.12</v>
      </c>
      <c r="D208" s="16">
        <v>2.0499999999999998</v>
      </c>
      <c r="E208" s="1" t="s">
        <v>290</v>
      </c>
      <c r="F208" s="1" t="s">
        <v>29</v>
      </c>
      <c r="G208" s="18" t="s">
        <v>367</v>
      </c>
      <c r="H208" s="18" t="s">
        <v>645</v>
      </c>
      <c r="I208" s="8">
        <v>11000</v>
      </c>
      <c r="J208" s="8">
        <v>9.3894792518752129E-2</v>
      </c>
      <c r="K208" s="8">
        <v>22600</v>
      </c>
      <c r="L208" s="8">
        <v>0.21374415348028711</v>
      </c>
    </row>
    <row r="209" spans="1:12" x14ac:dyDescent="0.2">
      <c r="A209" s="1" t="s">
        <v>167</v>
      </c>
      <c r="B209" s="1" t="s">
        <v>347</v>
      </c>
      <c r="C209" s="5">
        <v>0.43</v>
      </c>
      <c r="D209" s="16">
        <v>1.45</v>
      </c>
      <c r="E209" s="1" t="s">
        <v>360</v>
      </c>
      <c r="F209" s="3" t="s">
        <v>122</v>
      </c>
      <c r="G209" s="5" t="s">
        <v>367</v>
      </c>
      <c r="H209" s="5" t="s">
        <v>645</v>
      </c>
      <c r="I209" s="8">
        <v>20000</v>
      </c>
      <c r="J209" s="8">
        <v>0.17071780457954933</v>
      </c>
      <c r="K209" s="8">
        <v>29100</v>
      </c>
      <c r="L209" s="8">
        <v>0.27521924187063523</v>
      </c>
    </row>
    <row r="210" spans="1:12" x14ac:dyDescent="0.2">
      <c r="A210" s="14" t="s">
        <v>143</v>
      </c>
      <c r="B210" s="14" t="s">
        <v>347</v>
      </c>
      <c r="C210" s="22">
        <v>0.63</v>
      </c>
      <c r="D210" s="23">
        <v>1.3</v>
      </c>
      <c r="E210" s="14" t="s">
        <v>322</v>
      </c>
      <c r="F210" s="14" t="s">
        <v>29</v>
      </c>
      <c r="G210" s="22" t="s">
        <v>367</v>
      </c>
      <c r="H210" s="22" t="s">
        <v>645</v>
      </c>
      <c r="I210" s="24">
        <v>2822.27</v>
      </c>
      <c r="J210" s="24">
        <v>2.4090586916536236E-2</v>
      </c>
      <c r="K210" s="24">
        <v>3658.83</v>
      </c>
      <c r="L210" s="24">
        <v>3.4604138100808805E-2</v>
      </c>
    </row>
    <row r="211" spans="1:12" x14ac:dyDescent="0.2">
      <c r="A211" s="2" t="s">
        <v>232</v>
      </c>
    </row>
    <row r="213" spans="1:12" x14ac:dyDescent="0.2">
      <c r="E213" s="2"/>
      <c r="F213" s="25" t="s">
        <v>631</v>
      </c>
      <c r="G213" s="27">
        <v>0</v>
      </c>
      <c r="H213" s="27"/>
      <c r="I213" s="27">
        <v>0.1</v>
      </c>
      <c r="J213" s="27">
        <v>1</v>
      </c>
      <c r="K213" s="27">
        <v>10</v>
      </c>
    </row>
    <row r="214" spans="1:12" x14ac:dyDescent="0.2">
      <c r="E214" s="2"/>
      <c r="F214" s="26" t="s">
        <v>632</v>
      </c>
      <c r="G214" s="26" t="s">
        <v>633</v>
      </c>
      <c r="H214" s="26"/>
      <c r="I214" s="26" t="s">
        <v>634</v>
      </c>
      <c r="J214" s="26" t="s">
        <v>635</v>
      </c>
      <c r="K214" s="26" t="s">
        <v>636</v>
      </c>
    </row>
  </sheetData>
  <mergeCells count="1">
    <mergeCell ref="A1:L1"/>
  </mergeCells>
  <conditionalFormatting sqref="J4:J210">
    <cfRule type="iconSet" priority="9">
      <iconSet iconSet="4RedToBlack">
        <cfvo type="percent" val="0"/>
        <cfvo type="num" val="0.1"/>
        <cfvo type="num" val="1"/>
        <cfvo type="num" val="10"/>
      </iconSet>
    </cfRule>
  </conditionalFormatting>
  <conditionalFormatting sqref="L4:L210">
    <cfRule type="iconSet" priority="8">
      <iconSet iconSet="4RedToBlack">
        <cfvo type="percent" val="0"/>
        <cfvo type="num" val="0.1"/>
        <cfvo type="num" val="1"/>
        <cfvo type="num" val="10"/>
      </iconSet>
    </cfRule>
  </conditionalFormatting>
  <conditionalFormatting sqref="G213:K213">
    <cfRule type="iconSet" priority="1">
      <iconSet iconSet="4RedToBlack" showValue="0">
        <cfvo type="percent" val="0"/>
        <cfvo type="num" val="0.1"/>
        <cfvo type="num" val="1"/>
        <cfvo type="num" val="10"/>
      </iconSet>
    </cfRule>
    <cfRule type="iconSet" priority="2">
      <iconSet iconSet="4RedToBlack">
        <cfvo type="percent" val="0"/>
        <cfvo type="percent" val="25"/>
        <cfvo type="percent" val="50"/>
        <cfvo type="percent" val="75"/>
      </iconSet>
    </cfRule>
  </conditionalFormatting>
  <pageMargins left="0.7" right="0.7" top="0.75" bottom="0.75" header="0.3" footer="0.3"/>
  <pageSetup paperSize="9" orientation="portrait"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810F80663EE4A48816184062C154F03" ma:contentTypeVersion="7" ma:contentTypeDescription="Create a new document." ma:contentTypeScope="" ma:versionID="63c4b1ff8eedc98cb272ca39befa7e13">
  <xsd:schema xmlns:xsd="http://www.w3.org/2001/XMLSchema" xmlns:p="http://schemas.microsoft.com/office/2006/metadata/properties" xmlns:ns2="1a6eac5b-2110-4d64-97e7-57d93c1cfa32" targetNamespace="http://schemas.microsoft.com/office/2006/metadata/properties" ma:root="true" ma:fieldsID="82579d65873cc083acf4514d27052f75" ns2:_="">
    <xsd:import namespace="1a6eac5b-2110-4d64-97e7-57d93c1cfa3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1a6eac5b-2110-4d64-97e7-57d93c1cfa3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1a6eac5b-2110-4d64-97e7-57d93c1cfa32">
      <UserInfo>
        <DisplayName/>
        <AccountId xsi:nil="true"/>
        <AccountType/>
      </UserInfo>
    </Checked_x0020_Out_x0020_To>
    <DocumentId xmlns="1a6eac5b-2110-4d64-97e7-57d93c1cfa32">Table 1.XLSX</DocumentId>
    <TitleName xmlns="1a6eac5b-2110-4d64-97e7-57d93c1cfa32">Table 1.XLSX</TitleName>
    <IsDeleted xmlns="1a6eac5b-2110-4d64-97e7-57d93c1cfa32">false</IsDeleted>
    <FileFormat xmlns="1a6eac5b-2110-4d64-97e7-57d93c1cfa32">XLSX</FileFormat>
    <DocumentType xmlns="1a6eac5b-2110-4d64-97e7-57d93c1cfa32">Table</DocumentType>
    <StageName xmlns="1a6eac5b-2110-4d64-97e7-57d93c1cfa32" xsi:nil="true"/>
  </documentManagement>
</p:properties>
</file>

<file path=customXml/itemProps1.xml><?xml version="1.0" encoding="utf-8"?>
<ds:datastoreItem xmlns:ds="http://schemas.openxmlformats.org/officeDocument/2006/customXml" ds:itemID="{5D269B36-77E4-4DFA-9F60-2726F7000969}"/>
</file>

<file path=customXml/itemProps2.xml><?xml version="1.0" encoding="utf-8"?>
<ds:datastoreItem xmlns:ds="http://schemas.openxmlformats.org/officeDocument/2006/customXml" ds:itemID="{1CA8C9BA-0D4A-42CF-AE03-ED2097D5F3AD}"/>
</file>

<file path=customXml/itemProps3.xml><?xml version="1.0" encoding="utf-8"?>
<ds:datastoreItem xmlns:ds="http://schemas.openxmlformats.org/officeDocument/2006/customXml" ds:itemID="{72B65E94-E172-499C-A3AD-342F366E8B04}"/>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issa Gardiner</dc:creator>
  <cp:lastModifiedBy>Melissa Gardiner</cp:lastModifiedBy>
  <dcterms:created xsi:type="dcterms:W3CDTF">2016-03-12T03:39:24Z</dcterms:created>
  <dcterms:modified xsi:type="dcterms:W3CDTF">2016-03-18T10:59:5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810F80663EE4A48816184062C154F03</vt:lpwstr>
  </property>
</Properties>
</file>